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A:\01 Projects\Project G ... CMTM4\!!!Manuscript preparation\20220810 Final submission\!!!Files for submission\"/>
    </mc:Choice>
  </mc:AlternateContent>
  <xr:revisionPtr revIDLastSave="0" documentId="13_ncr:1_{D4251123-8419-4DCD-9F93-FC85DBD63D74}" xr6:coauthVersionLast="36" xr6:coauthVersionMax="36" xr10:uidLastSave="{00000000-0000-0000-0000-000000000000}"/>
  <bookViews>
    <workbookView xWindow="0" yWindow="0" windowWidth="28800" windowHeight="12225" activeTab="1" xr2:uid="{2CBE8F6E-01F0-47FA-94FC-F3BAE8A1D3B5}"/>
  </bookViews>
  <sheets>
    <sheet name="ED Fig. 2a-b" sheetId="1" r:id="rId1"/>
    <sheet name="ED Fig. 2c" sheetId="2" r:id="rId2"/>
    <sheet name="ED Fig. 2d-h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8" i="3" l="1"/>
  <c r="J98" i="3"/>
  <c r="I98" i="3"/>
  <c r="H98" i="3"/>
  <c r="G98" i="3"/>
  <c r="F98" i="3"/>
  <c r="E98" i="3"/>
  <c r="D98" i="3"/>
  <c r="C98" i="3"/>
  <c r="S97" i="3"/>
  <c r="S98" i="3" s="1"/>
  <c r="R97" i="3"/>
  <c r="Q97" i="3"/>
  <c r="P97" i="3"/>
  <c r="O97" i="3"/>
  <c r="N97" i="3"/>
  <c r="N98" i="3" s="1"/>
  <c r="M97" i="3"/>
  <c r="L97" i="3"/>
  <c r="S96" i="3"/>
  <c r="R96" i="3"/>
  <c r="Q96" i="3"/>
  <c r="P96" i="3"/>
  <c r="O96" i="3"/>
  <c r="W96" i="3" s="1"/>
  <c r="N96" i="3"/>
  <c r="M96" i="3"/>
  <c r="L96" i="3"/>
  <c r="S95" i="3"/>
  <c r="R95" i="3"/>
  <c r="R98" i="3" s="1"/>
  <c r="Q95" i="3"/>
  <c r="Q98" i="3" s="1"/>
  <c r="P95" i="3"/>
  <c r="O95" i="3"/>
  <c r="N95" i="3"/>
  <c r="M95" i="3"/>
  <c r="L95" i="3"/>
  <c r="L98" i="3" s="1"/>
  <c r="N89" i="3"/>
  <c r="K89" i="3"/>
  <c r="J89" i="3"/>
  <c r="I89" i="3"/>
  <c r="H89" i="3"/>
  <c r="G89" i="3"/>
  <c r="F89" i="3"/>
  <c r="E89" i="3"/>
  <c r="D89" i="3"/>
  <c r="C89" i="3"/>
  <c r="S88" i="3"/>
  <c r="R88" i="3"/>
  <c r="Q88" i="3"/>
  <c r="P88" i="3"/>
  <c r="O88" i="3"/>
  <c r="N88" i="3"/>
  <c r="M88" i="3"/>
  <c r="L88" i="3"/>
  <c r="S87" i="3"/>
  <c r="R87" i="3"/>
  <c r="Q87" i="3"/>
  <c r="P87" i="3"/>
  <c r="O87" i="3"/>
  <c r="N87" i="3"/>
  <c r="M87" i="3"/>
  <c r="L87" i="3"/>
  <c r="S86" i="3"/>
  <c r="R86" i="3"/>
  <c r="Q86" i="3"/>
  <c r="P86" i="3"/>
  <c r="O86" i="3"/>
  <c r="N86" i="3"/>
  <c r="M86" i="3"/>
  <c r="L86" i="3"/>
  <c r="F77" i="3"/>
  <c r="E77" i="3"/>
  <c r="D77" i="3"/>
  <c r="C77" i="3"/>
  <c r="H76" i="3"/>
  <c r="G76" i="3"/>
  <c r="H75" i="3"/>
  <c r="G75" i="3"/>
  <c r="H74" i="3"/>
  <c r="H77" i="3" s="1"/>
  <c r="G74" i="3"/>
  <c r="F68" i="3"/>
  <c r="E68" i="3"/>
  <c r="D68" i="3"/>
  <c r="C68" i="3"/>
  <c r="H67" i="3"/>
  <c r="G67" i="3"/>
  <c r="H66" i="3"/>
  <c r="G66" i="3"/>
  <c r="H65" i="3"/>
  <c r="G65" i="3"/>
  <c r="F56" i="3"/>
  <c r="E56" i="3"/>
  <c r="D56" i="3"/>
  <c r="C56" i="3"/>
  <c r="H55" i="3"/>
  <c r="G55" i="3"/>
  <c r="H54" i="3"/>
  <c r="G54" i="3"/>
  <c r="H53" i="3"/>
  <c r="G53" i="3"/>
  <c r="H52" i="3"/>
  <c r="G52" i="3"/>
  <c r="H51" i="3"/>
  <c r="G51" i="3"/>
  <c r="H50" i="3"/>
  <c r="G50" i="3"/>
  <c r="F41" i="3"/>
  <c r="E41" i="3"/>
  <c r="D41" i="3"/>
  <c r="C41" i="3"/>
  <c r="H40" i="3"/>
  <c r="G40" i="3"/>
  <c r="H39" i="3"/>
  <c r="G39" i="3"/>
  <c r="H38" i="3"/>
  <c r="G38" i="3"/>
  <c r="H37" i="3"/>
  <c r="G37" i="3"/>
  <c r="H36" i="3"/>
  <c r="G36" i="3"/>
  <c r="F27" i="3"/>
  <c r="E27" i="3"/>
  <c r="D27" i="3"/>
  <c r="C27" i="3"/>
  <c r="H26" i="3"/>
  <c r="G26" i="3"/>
  <c r="H25" i="3"/>
  <c r="H27" i="3" s="1"/>
  <c r="G25" i="3"/>
  <c r="H24" i="3"/>
  <c r="G24" i="3"/>
  <c r="F19" i="3"/>
  <c r="E19" i="3"/>
  <c r="D19" i="3"/>
  <c r="C19" i="3"/>
  <c r="H18" i="3"/>
  <c r="G18" i="3"/>
  <c r="H17" i="3"/>
  <c r="G17" i="3"/>
  <c r="H16" i="3"/>
  <c r="H19" i="3" s="1"/>
  <c r="G16" i="3"/>
  <c r="F11" i="3"/>
  <c r="E11" i="3"/>
  <c r="C11" i="3"/>
  <c r="H10" i="3"/>
  <c r="G10" i="3"/>
  <c r="H9" i="3"/>
  <c r="G9" i="3"/>
  <c r="G8" i="3"/>
  <c r="D8" i="3"/>
  <c r="H8" i="3" s="1"/>
  <c r="G7" i="3"/>
  <c r="D7" i="3"/>
  <c r="H7" i="3" s="1"/>
  <c r="AA15" i="2"/>
  <c r="Z15" i="2"/>
  <c r="Y15" i="2"/>
  <c r="X15" i="2"/>
  <c r="W15" i="2"/>
  <c r="AA14" i="2"/>
  <c r="AI9" i="2" s="1"/>
  <c r="AQ9" i="2" s="1"/>
  <c r="AY9" i="2" s="1"/>
  <c r="Z14" i="2"/>
  <c r="Y14" i="2"/>
  <c r="X14" i="2"/>
  <c r="W14" i="2"/>
  <c r="AA13" i="2"/>
  <c r="Z13" i="2"/>
  <c r="AH8" i="2" s="1"/>
  <c r="AP8" i="2" s="1"/>
  <c r="AX8" i="2" s="1"/>
  <c r="Y13" i="2"/>
  <c r="X13" i="2"/>
  <c r="W13" i="2"/>
  <c r="AA12" i="2"/>
  <c r="Z12" i="2"/>
  <c r="Y12" i="2"/>
  <c r="X12" i="2"/>
  <c r="W12" i="2"/>
  <c r="AA11" i="2"/>
  <c r="Z11" i="2"/>
  <c r="Y11" i="2"/>
  <c r="X11" i="2"/>
  <c r="AF6" i="2" s="1"/>
  <c r="W11" i="2"/>
  <c r="AM10" i="2"/>
  <c r="AU10" i="2" s="1"/>
  <c r="AH10" i="2"/>
  <c r="AP10" i="2" s="1"/>
  <c r="AX10" i="2" s="1"/>
  <c r="AF10" i="2"/>
  <c r="AE10" i="2"/>
  <c r="AA10" i="2"/>
  <c r="AI10" i="2" s="1"/>
  <c r="AQ10" i="2" s="1"/>
  <c r="AY10" i="2" s="1"/>
  <c r="Z10" i="2"/>
  <c r="Y10" i="2"/>
  <c r="AG10" i="2" s="1"/>
  <c r="AO10" i="2" s="1"/>
  <c r="AW10" i="2" s="1"/>
  <c r="X10" i="2"/>
  <c r="W10" i="2"/>
  <c r="AP9" i="2"/>
  <c r="AX9" i="2" s="1"/>
  <c r="AH9" i="2"/>
  <c r="AG9" i="2"/>
  <c r="AE9" i="2"/>
  <c r="AM9" i="2" s="1"/>
  <c r="AU9" i="2" s="1"/>
  <c r="AA9" i="2"/>
  <c r="Z9" i="2"/>
  <c r="Y9" i="2"/>
  <c r="X9" i="2"/>
  <c r="AF9" i="2" s="1"/>
  <c r="AN9" i="2" s="1"/>
  <c r="AV9" i="2" s="1"/>
  <c r="W9" i="2"/>
  <c r="AM8" i="2"/>
  <c r="AU8" i="2" s="1"/>
  <c r="AF8" i="2"/>
  <c r="AE8" i="2"/>
  <c r="AA8" i="2"/>
  <c r="AI8" i="2" s="1"/>
  <c r="Z8" i="2"/>
  <c r="Y8" i="2"/>
  <c r="AG8" i="2" s="1"/>
  <c r="X8" i="2"/>
  <c r="W8" i="2"/>
  <c r="AP7" i="2"/>
  <c r="AX7" i="2" s="1"/>
  <c r="AI7" i="2"/>
  <c r="AH7" i="2"/>
  <c r="AG7" i="2"/>
  <c r="AE7" i="2"/>
  <c r="AM7" i="2" s="1"/>
  <c r="AU7" i="2" s="1"/>
  <c r="AA7" i="2"/>
  <c r="Z7" i="2"/>
  <c r="Y7" i="2"/>
  <c r="X7" i="2"/>
  <c r="AF7" i="2" s="1"/>
  <c r="AN7" i="2" s="1"/>
  <c r="AV7" i="2" s="1"/>
  <c r="W7" i="2"/>
  <c r="AM6" i="2"/>
  <c r="AU6" i="2" s="1"/>
  <c r="AH6" i="2"/>
  <c r="AP6" i="2" s="1"/>
  <c r="AX6" i="2" s="1"/>
  <c r="AE6" i="2"/>
  <c r="AA6" i="2"/>
  <c r="AI6" i="2" s="1"/>
  <c r="Z6" i="2"/>
  <c r="Y6" i="2"/>
  <c r="AG6" i="2" s="1"/>
  <c r="AO6" i="2" s="1"/>
  <c r="AW6" i="2" s="1"/>
  <c r="X6" i="2"/>
  <c r="W6" i="2"/>
  <c r="F22" i="1"/>
  <c r="E22" i="1"/>
  <c r="D22" i="1"/>
  <c r="C22" i="1"/>
  <c r="H21" i="1"/>
  <c r="G21" i="1"/>
  <c r="H20" i="1"/>
  <c r="G20" i="1"/>
  <c r="H19" i="1"/>
  <c r="G19" i="1"/>
  <c r="J10" i="1"/>
  <c r="I10" i="1"/>
  <c r="H10" i="1"/>
  <c r="G10" i="1"/>
  <c r="F10" i="1"/>
  <c r="E10" i="1"/>
  <c r="D10" i="1"/>
  <c r="C10" i="1"/>
  <c r="N9" i="1"/>
  <c r="M9" i="1"/>
  <c r="L9" i="1"/>
  <c r="K9" i="1"/>
  <c r="N8" i="1"/>
  <c r="M8" i="1"/>
  <c r="L8" i="1"/>
  <c r="K8" i="1"/>
  <c r="N7" i="1"/>
  <c r="M7" i="1"/>
  <c r="L7" i="1"/>
  <c r="K7" i="1"/>
  <c r="H41" i="3" l="1"/>
  <c r="W87" i="3"/>
  <c r="U95" i="3"/>
  <c r="AA95" i="3"/>
  <c r="W97" i="3"/>
  <c r="G27" i="3"/>
  <c r="J24" i="3" s="1"/>
  <c r="G56" i="3"/>
  <c r="I53" i="3" s="1"/>
  <c r="G68" i="3"/>
  <c r="I76" i="3"/>
  <c r="L89" i="3"/>
  <c r="U88" i="3" s="1"/>
  <c r="T96" i="3"/>
  <c r="Z96" i="3"/>
  <c r="X97" i="3"/>
  <c r="J76" i="3"/>
  <c r="M89" i="3"/>
  <c r="S89" i="3"/>
  <c r="O89" i="3"/>
  <c r="U96" i="3"/>
  <c r="AA96" i="3"/>
  <c r="Y97" i="3"/>
  <c r="M98" i="3"/>
  <c r="P98" i="3"/>
  <c r="V96" i="3"/>
  <c r="I25" i="3"/>
  <c r="J26" i="3"/>
  <c r="J55" i="3"/>
  <c r="I54" i="3"/>
  <c r="AA88" i="3"/>
  <c r="W86" i="3"/>
  <c r="Z87" i="3"/>
  <c r="T87" i="3"/>
  <c r="X87" i="3"/>
  <c r="J18" i="3"/>
  <c r="J9" i="3"/>
  <c r="H11" i="3"/>
  <c r="J54" i="3"/>
  <c r="J67" i="3"/>
  <c r="I74" i="3"/>
  <c r="J75" i="3"/>
  <c r="U87" i="3"/>
  <c r="Y88" i="3"/>
  <c r="I26" i="3"/>
  <c r="I75" i="3"/>
  <c r="T88" i="3"/>
  <c r="Z88" i="3"/>
  <c r="Z97" i="3"/>
  <c r="T97" i="3"/>
  <c r="X96" i="3"/>
  <c r="V95" i="3"/>
  <c r="AA97" i="3"/>
  <c r="U97" i="3"/>
  <c r="Y96" i="3"/>
  <c r="W95" i="3"/>
  <c r="H56" i="3"/>
  <c r="G11" i="3"/>
  <c r="H68" i="3"/>
  <c r="I65" i="3" s="1"/>
  <c r="J74" i="3"/>
  <c r="X95" i="3"/>
  <c r="V97" i="3"/>
  <c r="O98" i="3"/>
  <c r="I24" i="3"/>
  <c r="I66" i="3"/>
  <c r="G77" i="3"/>
  <c r="Q89" i="3"/>
  <c r="Y95" i="3"/>
  <c r="D11" i="3"/>
  <c r="U86" i="3"/>
  <c r="R89" i="3"/>
  <c r="T95" i="3"/>
  <c r="Z95" i="3"/>
  <c r="J25" i="3"/>
  <c r="P89" i="3"/>
  <c r="G19" i="3"/>
  <c r="J16" i="3" s="1"/>
  <c r="G41" i="3"/>
  <c r="I37" i="3" s="1"/>
  <c r="AZ10" i="2"/>
  <c r="AO7" i="2"/>
  <c r="AW7" i="2" s="1"/>
  <c r="AZ7" i="2" s="1"/>
  <c r="AO8" i="2"/>
  <c r="AW8" i="2" s="1"/>
  <c r="AZ8" i="2" s="1"/>
  <c r="AO9" i="2"/>
  <c r="AW9" i="2" s="1"/>
  <c r="AN8" i="2"/>
  <c r="AV8" i="2" s="1"/>
  <c r="AN10" i="2"/>
  <c r="AV10" i="2" s="1"/>
  <c r="AN6" i="2"/>
  <c r="AV6" i="2" s="1"/>
  <c r="AZ6" i="2" s="1"/>
  <c r="AQ6" i="2"/>
  <c r="AY6" i="2" s="1"/>
  <c r="AQ7" i="2"/>
  <c r="AY7" i="2" s="1"/>
  <c r="AQ8" i="2"/>
  <c r="AY8" i="2" s="1"/>
  <c r="AZ9" i="2"/>
  <c r="K10" i="1"/>
  <c r="G22" i="1"/>
  <c r="L10" i="1"/>
  <c r="H22" i="1"/>
  <c r="M10" i="1"/>
  <c r="N10" i="1"/>
  <c r="J66" i="3" l="1"/>
  <c r="V87" i="3"/>
  <c r="AA87" i="3"/>
  <c r="J51" i="3"/>
  <c r="V88" i="3"/>
  <c r="J52" i="3"/>
  <c r="U98" i="3"/>
  <c r="T86" i="3"/>
  <c r="X98" i="3"/>
  <c r="W98" i="3"/>
  <c r="X88" i="3"/>
  <c r="Z86" i="3"/>
  <c r="Y87" i="3"/>
  <c r="Y86" i="3"/>
  <c r="Y89" i="3" s="1"/>
  <c r="AA86" i="3"/>
  <c r="W88" i="3"/>
  <c r="W89" i="3" s="1"/>
  <c r="I55" i="3"/>
  <c r="V86" i="3"/>
  <c r="V89" i="3" s="1"/>
  <c r="X86" i="3"/>
  <c r="J27" i="3"/>
  <c r="I52" i="3"/>
  <c r="J38" i="3"/>
  <c r="J53" i="3"/>
  <c r="I51" i="3"/>
  <c r="Z98" i="3"/>
  <c r="Y98" i="3"/>
  <c r="AA98" i="3"/>
  <c r="I39" i="3"/>
  <c r="J50" i="3"/>
  <c r="J56" i="3" s="1"/>
  <c r="I40" i="3"/>
  <c r="I50" i="3"/>
  <c r="T98" i="3"/>
  <c r="I36" i="3"/>
  <c r="I10" i="3"/>
  <c r="I7" i="3"/>
  <c r="V98" i="3"/>
  <c r="J36" i="3"/>
  <c r="I38" i="3"/>
  <c r="J39" i="3"/>
  <c r="T89" i="3"/>
  <c r="J7" i="3"/>
  <c r="I9" i="3"/>
  <c r="I16" i="3"/>
  <c r="J17" i="3"/>
  <c r="J19" i="3" s="1"/>
  <c r="AA89" i="3"/>
  <c r="I68" i="3"/>
  <c r="I17" i="3"/>
  <c r="I77" i="3"/>
  <c r="J8" i="3"/>
  <c r="U89" i="3"/>
  <c r="J77" i="3"/>
  <c r="J10" i="3"/>
  <c r="J40" i="3"/>
  <c r="Z89" i="3"/>
  <c r="I18" i="3"/>
  <c r="I27" i="3"/>
  <c r="J65" i="3"/>
  <c r="J68" i="3" s="1"/>
  <c r="I67" i="3"/>
  <c r="J37" i="3"/>
  <c r="X89" i="3"/>
  <c r="I8" i="3"/>
  <c r="J21" i="1"/>
  <c r="I21" i="1"/>
  <c r="J19" i="1"/>
  <c r="J22" i="1" s="1"/>
  <c r="R9" i="1"/>
  <c r="P7" i="1"/>
  <c r="Q9" i="1"/>
  <c r="O7" i="1"/>
  <c r="P9" i="1"/>
  <c r="R8" i="1"/>
  <c r="O9" i="1"/>
  <c r="Q8" i="1"/>
  <c r="R7" i="1"/>
  <c r="J20" i="1"/>
  <c r="I19" i="1"/>
  <c r="I22" i="1" s="1"/>
  <c r="P8" i="1"/>
  <c r="Q7" i="1"/>
  <c r="Q10" i="1" s="1"/>
  <c r="I20" i="1"/>
  <c r="O8" i="1"/>
  <c r="J11" i="3" l="1"/>
  <c r="I41" i="3"/>
  <c r="I56" i="3"/>
  <c r="I19" i="3"/>
  <c r="J41" i="3"/>
  <c r="I11" i="3"/>
  <c r="O10" i="1"/>
  <c r="R10" i="1"/>
  <c r="P10" i="1"/>
</calcChain>
</file>

<file path=xl/sharedStrings.xml><?xml version="1.0" encoding="utf-8"?>
<sst xmlns="http://schemas.openxmlformats.org/spreadsheetml/2006/main" count="364" uniqueCount="54">
  <si>
    <t>Extended Data Fig. 2a</t>
  </si>
  <si>
    <t>MFI values</t>
  </si>
  <si>
    <t>Unstained (Sec. ab. only)</t>
  </si>
  <si>
    <t>Stained (IL-17RC)</t>
  </si>
  <si>
    <t>Difference stained - unstained</t>
  </si>
  <si>
    <t>Difference stained - unstained (normalized)</t>
  </si>
  <si>
    <t>Exp number</t>
  </si>
  <si>
    <t>ST2 WT</t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#2</t>
    </r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#3</t>
    </r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#4</t>
    </r>
  </si>
  <si>
    <t>Exp. 1</t>
  </si>
  <si>
    <t>Exp. 2</t>
  </si>
  <si>
    <t>Exp. 3</t>
  </si>
  <si>
    <t>Average</t>
  </si>
  <si>
    <t>Extended Data Fig. 2b</t>
  </si>
  <si>
    <t>Myc-CMTM4</t>
  </si>
  <si>
    <t>E.V.</t>
  </si>
  <si>
    <t>Extended Data Fig. 2c</t>
  </si>
  <si>
    <t>RT-qPCR … Ct values from 5 independent experiments, 3 replicates in each</t>
  </si>
  <si>
    <t>Average Ct values</t>
  </si>
  <si>
    <t>Ct values normalised to GAPDH</t>
  </si>
  <si>
    <t>Log2 mRNA induction</t>
  </si>
  <si>
    <t>Fold mRNA induction</t>
  </si>
  <si>
    <t>Exp. 4</t>
  </si>
  <si>
    <t>Exp. 5</t>
  </si>
  <si>
    <t>Primers</t>
  </si>
  <si>
    <t>Sample name</t>
  </si>
  <si>
    <t>GAPDH</t>
  </si>
  <si>
    <t>WT</t>
  </si>
  <si>
    <t>IL-17RC</t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#1</t>
    </r>
  </si>
  <si>
    <t>Extended Data Fig. 2d</t>
  </si>
  <si>
    <t>Stained (IL-17RA)</t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</si>
  <si>
    <t>Stained (IL-17RD)</t>
  </si>
  <si>
    <t>Stained (TNFR1)</t>
  </si>
  <si>
    <t>Extended Data Fig. 2e</t>
  </si>
  <si>
    <t>ST2 WT + SF-IL17RC_TmRA</t>
  </si>
  <si>
    <r>
      <t xml:space="preserve">ST2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+ SF-IL17RC_TmRA</t>
    </r>
  </si>
  <si>
    <t>Extended Data Fig. 2f</t>
  </si>
  <si>
    <t>HeLa WT</t>
  </si>
  <si>
    <r>
      <t xml:space="preserve">HeLa </t>
    </r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</si>
  <si>
    <t>Exp. 6</t>
  </si>
  <si>
    <t>Extended Data Fig. 2g</t>
  </si>
  <si>
    <t>Extended Data Fig. 2h</t>
  </si>
  <si>
    <t>A549 WT</t>
  </si>
  <si>
    <t>A549 ctrl #1-4</t>
  </si>
  <si>
    <t>A549 ctrl #2-0</t>
  </si>
  <si>
    <t>A549 ctrl #2-2</t>
  </si>
  <si>
    <t>A549 CMTM4-/- #1-3</t>
  </si>
  <si>
    <t>A549 CMTM4-/- #1-5</t>
  </si>
  <si>
    <t>A549 CMTM4-/- #2-9</t>
  </si>
  <si>
    <t>A549 CMTM4-/- #2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0"/>
      <name val="Arial"/>
      <family val="2"/>
      <charset val="238"/>
    </font>
    <font>
      <sz val="11"/>
      <name val="Calibri"/>
      <family val="2"/>
      <charset val="238"/>
    </font>
    <font>
      <i/>
      <sz val="11"/>
      <color theme="1"/>
      <name val="Calibri"/>
      <family val="2"/>
      <charset val="238"/>
    </font>
    <font>
      <i/>
      <vertAlign val="superscript"/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8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1" fillId="0" borderId="1" xfId="1" applyFont="1" applyFill="1" applyBorder="1" applyAlignment="1">
      <alignment horizontal="left" vertical="center"/>
    </xf>
    <xf numFmtId="0" fontId="1" fillId="0" borderId="2" xfId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1" fillId="2" borderId="2" xfId="1" applyFont="1" applyFill="1" applyBorder="1" applyAlignment="1">
      <alignment horizontal="left" vertical="center"/>
    </xf>
    <xf numFmtId="0" fontId="1" fillId="2" borderId="3" xfId="1" applyFont="1" applyFill="1" applyBorder="1" applyAlignment="1">
      <alignment horizontal="left" vertical="center"/>
    </xf>
    <xf numFmtId="2" fontId="1" fillId="2" borderId="4" xfId="1" applyNumberFormat="1" applyFont="1" applyFill="1" applyBorder="1" applyAlignment="1">
      <alignment horizontal="left" vertical="center" wrapText="1"/>
    </xf>
    <xf numFmtId="2" fontId="1" fillId="0" borderId="4" xfId="0" applyNumberFormat="1" applyFont="1" applyBorder="1" applyAlignment="1">
      <alignment horizontal="left" vertical="center" wrapText="1"/>
    </xf>
    <xf numFmtId="2" fontId="1" fillId="0" borderId="5" xfId="0" applyNumberFormat="1" applyFont="1" applyBorder="1" applyAlignment="1">
      <alignment horizontal="left" vertical="center" wrapText="1"/>
    </xf>
    <xf numFmtId="2" fontId="1" fillId="2" borderId="4" xfId="0" applyNumberFormat="1" applyFont="1" applyFill="1" applyBorder="1" applyAlignment="1">
      <alignment horizontal="left" vertical="center" wrapText="1"/>
    </xf>
    <xf numFmtId="2" fontId="1" fillId="2" borderId="5" xfId="0" applyNumberFormat="1" applyFont="1" applyFill="1" applyBorder="1" applyAlignment="1">
      <alignment horizontal="left" vertical="center" wrapText="1"/>
    </xf>
    <xf numFmtId="2" fontId="1" fillId="2" borderId="6" xfId="0" applyNumberFormat="1" applyFont="1" applyFill="1" applyBorder="1" applyAlignment="1">
      <alignment horizontal="left" vertical="center" wrapText="1"/>
    </xf>
    <xf numFmtId="0" fontId="1" fillId="2" borderId="1" xfId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2" fontId="5" fillId="2" borderId="1" xfId="0" applyNumberFormat="1" applyFont="1" applyFill="1" applyBorder="1" applyAlignment="1">
      <alignment horizontal="left" vertical="center"/>
    </xf>
    <xf numFmtId="2" fontId="5" fillId="2" borderId="2" xfId="0" applyNumberFormat="1" applyFont="1" applyFill="1" applyBorder="1" applyAlignment="1">
      <alignment horizontal="left" vertical="center"/>
    </xf>
    <xf numFmtId="2" fontId="5" fillId="2" borderId="3" xfId="0" applyNumberFormat="1" applyFont="1" applyFill="1" applyBorder="1" applyAlignment="1">
      <alignment horizontal="left" vertical="center"/>
    </xf>
    <xf numFmtId="0" fontId="1" fillId="2" borderId="7" xfId="1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2" fontId="5" fillId="2" borderId="7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left" vertical="center"/>
    </xf>
    <xf numFmtId="2" fontId="5" fillId="2" borderId="8" xfId="0" applyNumberFormat="1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0" fontId="1" fillId="2" borderId="12" xfId="1" applyFont="1" applyFill="1" applyBorder="1" applyAlignment="1">
      <alignment horizontal="left" vertical="center"/>
    </xf>
    <xf numFmtId="1" fontId="5" fillId="0" borderId="9" xfId="0" applyNumberFormat="1" applyFont="1" applyFill="1" applyBorder="1" applyAlignment="1">
      <alignment horizontal="left" vertical="center"/>
    </xf>
    <xf numFmtId="1" fontId="5" fillId="0" borderId="10" xfId="0" applyNumberFormat="1" applyFont="1" applyFill="1" applyBorder="1" applyAlignment="1">
      <alignment horizontal="left" vertical="center"/>
    </xf>
    <xf numFmtId="1" fontId="5" fillId="0" borderId="11" xfId="0" applyNumberFormat="1" applyFont="1" applyFill="1" applyBorder="1" applyAlignment="1">
      <alignment horizontal="left" vertical="center"/>
    </xf>
    <xf numFmtId="2" fontId="5" fillId="2" borderId="4" xfId="0" applyNumberFormat="1" applyFont="1" applyFill="1" applyBorder="1" applyAlignment="1">
      <alignment horizontal="left" vertical="center"/>
    </xf>
    <xf numFmtId="2" fontId="5" fillId="2" borderId="5" xfId="0" applyNumberFormat="1" applyFont="1" applyFill="1" applyBorder="1" applyAlignment="1">
      <alignment horizontal="left" vertical="center"/>
    </xf>
    <xf numFmtId="2" fontId="5" fillId="2" borderId="6" xfId="0" applyNumberFormat="1" applyFont="1" applyFill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2" borderId="4" xfId="1" applyFont="1" applyFill="1" applyBorder="1" applyAlignment="1">
      <alignment horizontal="left" vertical="center"/>
    </xf>
    <xf numFmtId="0" fontId="5" fillId="2" borderId="6" xfId="1" applyFont="1" applyFill="1" applyBorder="1" applyAlignment="1">
      <alignment horizontal="left" vertical="center"/>
    </xf>
    <xf numFmtId="2" fontId="5" fillId="2" borderId="1" xfId="1" applyNumberFormat="1" applyFont="1" applyFill="1" applyBorder="1" applyAlignment="1">
      <alignment horizontal="left" vertical="center" wrapText="1"/>
    </xf>
    <xf numFmtId="2" fontId="5" fillId="0" borderId="4" xfId="1" applyNumberFormat="1" applyFont="1" applyFill="1" applyBorder="1" applyAlignment="1">
      <alignment horizontal="left" vertical="center" wrapText="1"/>
    </xf>
    <xf numFmtId="2" fontId="5" fillId="0" borderId="6" xfId="1" applyNumberFormat="1" applyFont="1" applyFill="1" applyBorder="1" applyAlignment="1">
      <alignment horizontal="left" vertical="center" wrapText="1"/>
    </xf>
    <xf numFmtId="2" fontId="5" fillId="2" borderId="3" xfId="1" applyNumberFormat="1" applyFont="1" applyFill="1" applyBorder="1" applyAlignment="1">
      <alignment horizontal="left" vertical="center" wrapText="1"/>
    </xf>
    <xf numFmtId="0" fontId="5" fillId="2" borderId="13" xfId="1" applyFont="1" applyFill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/>
    </xf>
    <xf numFmtId="164" fontId="5" fillId="2" borderId="1" xfId="1" applyNumberFormat="1" applyFont="1" applyFill="1" applyBorder="1" applyAlignment="1">
      <alignment horizontal="left" vertical="center"/>
    </xf>
    <xf numFmtId="164" fontId="5" fillId="2" borderId="3" xfId="1" applyNumberFormat="1" applyFont="1" applyFill="1" applyBorder="1" applyAlignment="1">
      <alignment horizontal="left" vertical="center"/>
    </xf>
    <xf numFmtId="0" fontId="5" fillId="2" borderId="14" xfId="1" applyFont="1" applyFill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5" fillId="0" borderId="7" xfId="1" applyFont="1" applyFill="1" applyBorder="1" applyAlignment="1">
      <alignment horizontal="left" vertical="center"/>
    </xf>
    <xf numFmtId="164" fontId="5" fillId="2" borderId="7" xfId="1" applyNumberFormat="1" applyFont="1" applyFill="1" applyBorder="1" applyAlignment="1">
      <alignment horizontal="left" vertical="center"/>
    </xf>
    <xf numFmtId="164" fontId="5" fillId="2" borderId="8" xfId="1" applyNumberFormat="1" applyFont="1" applyFill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5" fillId="0" borderId="9" xfId="1" applyFont="1" applyFill="1" applyBorder="1" applyAlignment="1">
      <alignment horizontal="left" vertical="center"/>
    </xf>
    <xf numFmtId="0" fontId="5" fillId="0" borderId="10" xfId="1" applyFont="1" applyFill="1" applyBorder="1" applyAlignment="1">
      <alignment horizontal="left" vertical="center"/>
    </xf>
    <xf numFmtId="164" fontId="5" fillId="2" borderId="9" xfId="1" applyNumberFormat="1" applyFont="1" applyFill="1" applyBorder="1" applyAlignment="1">
      <alignment horizontal="left" vertical="center"/>
    </xf>
    <xf numFmtId="164" fontId="5" fillId="2" borderId="11" xfId="1" applyNumberFormat="1" applyFont="1" applyFill="1" applyBorder="1" applyAlignment="1">
      <alignment horizontal="left" vertical="center"/>
    </xf>
    <xf numFmtId="1" fontId="5" fillId="0" borderId="4" xfId="1" applyNumberFormat="1" applyFont="1" applyFill="1" applyBorder="1" applyAlignment="1">
      <alignment horizontal="left" vertical="center"/>
    </xf>
    <xf numFmtId="1" fontId="5" fillId="0" borderId="5" xfId="1" applyNumberFormat="1" applyFont="1" applyFill="1" applyBorder="1" applyAlignment="1">
      <alignment horizontal="left" vertical="center"/>
    </xf>
    <xf numFmtId="1" fontId="5" fillId="0" borderId="6" xfId="1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2" fontId="1" fillId="2" borderId="7" xfId="0" applyNumberFormat="1" applyFont="1" applyFill="1" applyBorder="1" applyAlignment="1">
      <alignment horizontal="left" vertical="center"/>
    </xf>
    <xf numFmtId="2" fontId="1" fillId="2" borderId="8" xfId="0" applyNumberFormat="1" applyFont="1" applyFill="1" applyBorder="1" applyAlignment="1">
      <alignment horizontal="left" vertical="center"/>
    </xf>
    <xf numFmtId="2" fontId="5" fillId="2" borderId="4" xfId="1" applyNumberFormat="1" applyFont="1" applyFill="1" applyBorder="1" applyAlignment="1">
      <alignment horizontal="left" vertical="center" wrapText="1"/>
    </xf>
    <xf numFmtId="0" fontId="5" fillId="2" borderId="1" xfId="1" applyFont="1" applyFill="1" applyBorder="1" applyAlignment="1">
      <alignment horizontal="left" vertical="center"/>
    </xf>
    <xf numFmtId="0" fontId="5" fillId="2" borderId="7" xfId="1" applyFont="1" applyFill="1" applyBorder="1" applyAlignment="1">
      <alignment horizontal="left" vertical="center"/>
    </xf>
    <xf numFmtId="164" fontId="5" fillId="2" borderId="4" xfId="1" applyNumberFormat="1" applyFont="1" applyFill="1" applyBorder="1" applyAlignment="1">
      <alignment horizontal="left" vertical="center"/>
    </xf>
    <xf numFmtId="164" fontId="5" fillId="2" borderId="6" xfId="1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4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5" fillId="2" borderId="7" xfId="0" applyFont="1" applyFill="1" applyBorder="1" applyAlignment="1">
      <alignment horizontal="left" vertical="center"/>
    </xf>
    <xf numFmtId="1" fontId="1" fillId="0" borderId="4" xfId="0" applyNumberFormat="1" applyFont="1" applyFill="1" applyBorder="1" applyAlignment="1">
      <alignment horizontal="left" vertical="center"/>
    </xf>
    <xf numFmtId="1" fontId="1" fillId="0" borderId="6" xfId="0" applyNumberFormat="1" applyFont="1" applyFill="1" applyBorder="1" applyAlignment="1">
      <alignment horizontal="left" vertical="center"/>
    </xf>
    <xf numFmtId="1" fontId="1" fillId="0" borderId="5" xfId="0" applyNumberFormat="1" applyFont="1" applyFill="1" applyBorder="1" applyAlignment="1">
      <alignment horizontal="left" vertical="center"/>
    </xf>
    <xf numFmtId="2" fontId="1" fillId="2" borderId="6" xfId="0" applyNumberFormat="1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2" borderId="15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5" fillId="0" borderId="3" xfId="1" applyFont="1" applyFill="1" applyBorder="1" applyAlignment="1">
      <alignment horizontal="left" vertical="center"/>
    </xf>
    <xf numFmtId="0" fontId="5" fillId="0" borderId="8" xfId="1" applyFont="1" applyFill="1" applyBorder="1" applyAlignment="1">
      <alignment horizontal="left" vertical="center"/>
    </xf>
    <xf numFmtId="0" fontId="5" fillId="0" borderId="11" xfId="1" applyFont="1" applyFill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 wrapText="1"/>
    </xf>
    <xf numFmtId="2" fontId="1" fillId="0" borderId="4" xfId="0" applyNumberFormat="1" applyFont="1" applyFill="1" applyBorder="1" applyAlignment="1">
      <alignment horizontal="left" vertical="center" wrapText="1"/>
    </xf>
    <xf numFmtId="2" fontId="1" fillId="0" borderId="5" xfId="0" applyNumberFormat="1" applyFont="1" applyFill="1" applyBorder="1" applyAlignment="1">
      <alignment horizontal="left" vertical="center" wrapText="1"/>
    </xf>
    <xf numFmtId="2" fontId="1" fillId="0" borderId="6" xfId="0" applyNumberFormat="1" applyFont="1" applyFill="1" applyBorder="1" applyAlignment="1">
      <alignment horizontal="left" vertical="center" wrapText="1"/>
    </xf>
    <xf numFmtId="0" fontId="1" fillId="2" borderId="9" xfId="1" applyFont="1" applyFill="1" applyBorder="1" applyAlignment="1">
      <alignment horizontal="left" vertical="center"/>
    </xf>
    <xf numFmtId="2" fontId="5" fillId="2" borderId="10" xfId="0" applyNumberFormat="1" applyFont="1" applyFill="1" applyBorder="1" applyAlignment="1">
      <alignment horizontal="left" vertical="center"/>
    </xf>
    <xf numFmtId="2" fontId="5" fillId="2" borderId="11" xfId="0" applyNumberFormat="1" applyFont="1" applyFill="1" applyBorder="1" applyAlignment="1">
      <alignment horizontal="left" vertical="center"/>
    </xf>
    <xf numFmtId="2" fontId="5" fillId="2" borderId="9" xfId="0" applyNumberFormat="1" applyFont="1" applyFill="1" applyBorder="1" applyAlignment="1">
      <alignment horizontal="left" vertical="center"/>
    </xf>
    <xf numFmtId="0" fontId="1" fillId="0" borderId="13" xfId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2" fontId="1" fillId="0" borderId="12" xfId="0" applyNumberFormat="1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  <xf numFmtId="0" fontId="1" fillId="0" borderId="15" xfId="0" applyFont="1" applyFill="1" applyBorder="1" applyAlignment="1">
      <alignment horizontal="left" vertical="center"/>
    </xf>
    <xf numFmtId="1" fontId="5" fillId="0" borderId="15" xfId="0" applyNumberFormat="1" applyFont="1" applyFill="1" applyBorder="1" applyAlignment="1">
      <alignment horizontal="left" vertical="center"/>
    </xf>
    <xf numFmtId="0" fontId="5" fillId="0" borderId="1" xfId="1" applyFont="1" applyBorder="1" applyAlignment="1">
      <alignment horizontal="left" vertical="center" wrapText="1"/>
    </xf>
    <xf numFmtId="0" fontId="5" fillId="0" borderId="2" xfId="1" applyFont="1" applyBorder="1" applyAlignment="1">
      <alignment horizontal="left" vertical="center" wrapText="1"/>
    </xf>
    <xf numFmtId="0" fontId="5" fillId="0" borderId="3" xfId="1" applyFont="1" applyBorder="1" applyAlignment="1">
      <alignment horizontal="left" vertical="center" wrapText="1"/>
    </xf>
    <xf numFmtId="0" fontId="1" fillId="0" borderId="0" xfId="0" applyFont="1" applyFill="1" applyAlignment="1" applyProtection="1">
      <alignment horizontal="left" vertical="center"/>
      <protection locked="0"/>
    </xf>
    <xf numFmtId="0" fontId="1" fillId="0" borderId="1" xfId="0" applyFont="1" applyFill="1" applyBorder="1" applyAlignment="1" applyProtection="1">
      <alignment horizontal="left" vertical="center"/>
      <protection locked="0"/>
    </xf>
    <xf numFmtId="0" fontId="1" fillId="0" borderId="2" xfId="0" applyFont="1" applyFill="1" applyBorder="1" applyAlignment="1" applyProtection="1">
      <alignment horizontal="left" vertical="center"/>
      <protection locked="0"/>
    </xf>
    <xf numFmtId="0" fontId="1" fillId="0" borderId="3" xfId="0" applyFont="1" applyFill="1" applyBorder="1" applyAlignment="1" applyProtection="1">
      <alignment horizontal="left" vertical="center"/>
      <protection locked="0"/>
    </xf>
    <xf numFmtId="0" fontId="1" fillId="0" borderId="4" xfId="0" applyFont="1" applyFill="1" applyBorder="1" applyAlignment="1" applyProtection="1">
      <alignment horizontal="left" vertical="center"/>
      <protection locked="0"/>
    </xf>
    <xf numFmtId="0" fontId="1" fillId="0" borderId="5" xfId="0" applyFont="1" applyFill="1" applyBorder="1" applyAlignment="1" applyProtection="1">
      <alignment horizontal="left" vertical="center"/>
      <protection locked="0"/>
    </xf>
    <xf numFmtId="0" fontId="1" fillId="0" borderId="6" xfId="0" applyFont="1" applyFill="1" applyBorder="1" applyAlignment="1" applyProtection="1">
      <alignment horizontal="left" vertical="center"/>
      <protection locked="0"/>
    </xf>
    <xf numFmtId="0" fontId="1" fillId="0" borderId="0" xfId="0" applyFont="1" applyAlignment="1" applyProtection="1">
      <alignment horizontal="left" vertical="center"/>
      <protection locked="0"/>
    </xf>
    <xf numFmtId="0" fontId="1" fillId="2" borderId="4" xfId="0" applyFont="1" applyFill="1" applyBorder="1" applyAlignment="1" applyProtection="1">
      <alignment horizontal="left" vertical="center"/>
      <protection locked="0"/>
    </xf>
    <xf numFmtId="0" fontId="1" fillId="2" borderId="5" xfId="0" applyFont="1" applyFill="1" applyBorder="1" applyAlignment="1" applyProtection="1">
      <alignment horizontal="left" vertical="center"/>
      <protection locked="0"/>
    </xf>
    <xf numFmtId="0" fontId="1" fillId="2" borderId="1" xfId="0" applyFont="1" applyFill="1" applyBorder="1" applyAlignment="1" applyProtection="1">
      <alignment horizontal="left" vertical="center"/>
      <protection locked="0"/>
    </xf>
    <xf numFmtId="0" fontId="1" fillId="2" borderId="2" xfId="0" applyFont="1" applyFill="1" applyBorder="1" applyAlignment="1" applyProtection="1">
      <alignment horizontal="left" vertical="center"/>
      <protection locked="0"/>
    </xf>
    <xf numFmtId="0" fontId="1" fillId="2" borderId="12" xfId="0" applyFont="1" applyFill="1" applyBorder="1" applyAlignment="1" applyProtection="1">
      <alignment horizontal="left" vertical="center"/>
      <protection locked="0"/>
    </xf>
    <xf numFmtId="2" fontId="1" fillId="0" borderId="7" xfId="0" applyNumberFormat="1" applyFont="1" applyFill="1" applyBorder="1" applyAlignment="1" applyProtection="1">
      <alignment horizontal="left" vertical="center"/>
      <protection locked="0"/>
    </xf>
    <xf numFmtId="2" fontId="1" fillId="0" borderId="0" xfId="0" applyNumberFormat="1" applyFont="1" applyFill="1" applyBorder="1" applyAlignment="1" applyProtection="1">
      <alignment horizontal="left" vertical="center"/>
      <protection locked="0"/>
    </xf>
    <xf numFmtId="2" fontId="1" fillId="0" borderId="8" xfId="0" applyNumberFormat="1" applyFont="1" applyFill="1" applyBorder="1" applyAlignment="1" applyProtection="1">
      <alignment horizontal="left" vertical="center"/>
      <protection locked="0"/>
    </xf>
    <xf numFmtId="0" fontId="1" fillId="0" borderId="7" xfId="0" applyFont="1" applyFill="1" applyBorder="1" applyAlignment="1" applyProtection="1">
      <alignment horizontal="left" vertical="center"/>
      <protection locked="0"/>
    </xf>
    <xf numFmtId="2" fontId="1" fillId="0" borderId="1" xfId="0" applyNumberFormat="1" applyFont="1" applyFill="1" applyBorder="1" applyAlignment="1" applyProtection="1">
      <alignment horizontal="left" vertical="center"/>
      <protection locked="0"/>
    </xf>
    <xf numFmtId="2" fontId="1" fillId="0" borderId="2" xfId="0" applyNumberFormat="1" applyFont="1" applyFill="1" applyBorder="1" applyAlignment="1" applyProtection="1">
      <alignment horizontal="left" vertical="center"/>
      <protection locked="0"/>
    </xf>
    <xf numFmtId="2" fontId="1" fillId="0" borderId="3" xfId="0" applyNumberFormat="1" applyFont="1" applyFill="1" applyBorder="1" applyAlignment="1" applyProtection="1">
      <alignment horizontal="left" vertical="center"/>
      <protection locked="0"/>
    </xf>
    <xf numFmtId="4" fontId="1" fillId="0" borderId="7" xfId="0" applyNumberFormat="1" applyFont="1" applyFill="1" applyBorder="1" applyAlignment="1" applyProtection="1">
      <alignment horizontal="left" vertical="center"/>
      <protection locked="0"/>
    </xf>
    <xf numFmtId="4" fontId="1" fillId="0" borderId="0" xfId="0" applyNumberFormat="1" applyFont="1" applyFill="1" applyBorder="1" applyAlignment="1" applyProtection="1">
      <alignment horizontal="left" vertical="center"/>
      <protection locked="0"/>
    </xf>
    <xf numFmtId="4" fontId="1" fillId="0" borderId="8" xfId="0" applyNumberFormat="1" applyFont="1" applyFill="1" applyBorder="1" applyAlignment="1" applyProtection="1">
      <alignment horizontal="left" vertical="center"/>
      <protection locked="0"/>
    </xf>
    <xf numFmtId="0" fontId="1" fillId="2" borderId="7" xfId="0" applyFont="1" applyFill="1" applyBorder="1" applyAlignment="1" applyProtection="1">
      <alignment horizontal="left" vertical="center"/>
      <protection locked="0"/>
    </xf>
    <xf numFmtId="0" fontId="1" fillId="2" borderId="3" xfId="0" applyFont="1" applyFill="1" applyBorder="1" applyAlignment="1" applyProtection="1">
      <alignment horizontal="left" vertical="center"/>
      <protection locked="0"/>
    </xf>
    <xf numFmtId="2" fontId="1" fillId="2" borderId="1" xfId="0" applyNumberFormat="1" applyFont="1" applyFill="1" applyBorder="1" applyAlignment="1" applyProtection="1">
      <alignment horizontal="left" vertical="center"/>
      <protection locked="0"/>
    </xf>
    <xf numFmtId="2" fontId="1" fillId="2" borderId="2" xfId="0" applyNumberFormat="1" applyFont="1" applyFill="1" applyBorder="1" applyAlignment="1" applyProtection="1">
      <alignment horizontal="left" vertical="center"/>
      <protection locked="0"/>
    </xf>
    <xf numFmtId="2" fontId="1" fillId="2" borderId="3" xfId="0" applyNumberFormat="1" applyFont="1" applyFill="1" applyBorder="1" applyAlignment="1" applyProtection="1">
      <alignment horizontal="left" vertical="center"/>
      <protection locked="0"/>
    </xf>
    <xf numFmtId="2" fontId="1" fillId="2" borderId="14" xfId="0" applyNumberFormat="1" applyFont="1" applyFill="1" applyBorder="1" applyAlignment="1" applyProtection="1">
      <alignment horizontal="left" vertical="center"/>
      <protection locked="0"/>
    </xf>
    <xf numFmtId="2" fontId="1" fillId="0" borderId="8" xfId="0" applyNumberFormat="1" applyFont="1" applyBorder="1" applyAlignment="1" applyProtection="1">
      <alignment horizontal="left" vertical="center" wrapText="1"/>
      <protection locked="0"/>
    </xf>
    <xf numFmtId="0" fontId="1" fillId="0" borderId="0" xfId="0" applyFont="1" applyFill="1" applyBorder="1" applyAlignment="1" applyProtection="1">
      <alignment horizontal="left" vertical="center"/>
      <protection locked="0"/>
    </xf>
    <xf numFmtId="0" fontId="1" fillId="0" borderId="8" xfId="0" applyFont="1" applyFill="1" applyBorder="1" applyAlignment="1" applyProtection="1">
      <alignment horizontal="left" vertical="center"/>
      <protection locked="0"/>
    </xf>
    <xf numFmtId="2" fontId="1" fillId="2" borderId="8" xfId="0" applyNumberFormat="1" applyFont="1" applyFill="1" applyBorder="1" applyAlignment="1" applyProtection="1">
      <alignment horizontal="left" vertical="center" wrapText="1"/>
      <protection locked="0"/>
    </xf>
    <xf numFmtId="2" fontId="1" fillId="2" borderId="7" xfId="0" applyNumberFormat="1" applyFont="1" applyFill="1" applyBorder="1" applyAlignment="1" applyProtection="1">
      <alignment horizontal="left" vertical="center"/>
      <protection locked="0"/>
    </xf>
    <xf numFmtId="2" fontId="1" fillId="2" borderId="0" xfId="0" applyNumberFormat="1" applyFont="1" applyFill="1" applyBorder="1" applyAlignment="1" applyProtection="1">
      <alignment horizontal="left" vertical="center"/>
      <protection locked="0"/>
    </xf>
    <xf numFmtId="2" fontId="1" fillId="2" borderId="8" xfId="0" applyNumberFormat="1" applyFont="1" applyFill="1" applyBorder="1" applyAlignment="1" applyProtection="1">
      <alignment horizontal="left" vertical="center"/>
      <protection locked="0"/>
    </xf>
    <xf numFmtId="0" fontId="1" fillId="0" borderId="9" xfId="0" applyFont="1" applyFill="1" applyBorder="1" applyAlignment="1" applyProtection="1">
      <alignment horizontal="left" vertical="center"/>
      <protection locked="0"/>
    </xf>
    <xf numFmtId="2" fontId="1" fillId="0" borderId="11" xfId="0" applyNumberFormat="1" applyFont="1" applyBorder="1" applyAlignment="1" applyProtection="1">
      <alignment horizontal="left" vertical="center" wrapText="1"/>
      <protection locked="0"/>
    </xf>
    <xf numFmtId="0" fontId="1" fillId="0" borderId="10" xfId="0" applyFont="1" applyFill="1" applyBorder="1" applyAlignment="1" applyProtection="1">
      <alignment horizontal="left" vertical="center"/>
      <protection locked="0"/>
    </xf>
    <xf numFmtId="0" fontId="1" fillId="0" borderId="11" xfId="0" applyFont="1" applyFill="1" applyBorder="1" applyAlignment="1" applyProtection="1">
      <alignment horizontal="left" vertical="center"/>
      <protection locked="0"/>
    </xf>
    <xf numFmtId="2" fontId="1" fillId="0" borderId="9" xfId="0" applyNumberFormat="1" applyFont="1" applyFill="1" applyBorder="1" applyAlignment="1" applyProtection="1">
      <alignment horizontal="left" vertical="center"/>
      <protection locked="0"/>
    </xf>
    <xf numFmtId="2" fontId="1" fillId="0" borderId="10" xfId="0" applyNumberFormat="1" applyFont="1" applyFill="1" applyBorder="1" applyAlignment="1" applyProtection="1">
      <alignment horizontal="left" vertical="center"/>
      <protection locked="0"/>
    </xf>
    <xf numFmtId="2" fontId="1" fillId="0" borderId="11" xfId="0" applyNumberFormat="1" applyFont="1" applyFill="1" applyBorder="1" applyAlignment="1" applyProtection="1">
      <alignment horizontal="left" vertical="center"/>
      <protection locked="0"/>
    </xf>
    <xf numFmtId="4" fontId="1" fillId="0" borderId="9" xfId="0" applyNumberFormat="1" applyFont="1" applyFill="1" applyBorder="1" applyAlignment="1" applyProtection="1">
      <alignment horizontal="left" vertical="center"/>
      <protection locked="0"/>
    </xf>
    <xf numFmtId="4" fontId="1" fillId="0" borderId="10" xfId="0" applyNumberFormat="1" applyFont="1" applyFill="1" applyBorder="1" applyAlignment="1" applyProtection="1">
      <alignment horizontal="left" vertical="center"/>
      <protection locked="0"/>
    </xf>
    <xf numFmtId="4" fontId="1" fillId="0" borderId="11" xfId="0" applyNumberFormat="1" applyFont="1" applyFill="1" applyBorder="1" applyAlignment="1" applyProtection="1">
      <alignment horizontal="left" vertical="center"/>
      <protection locked="0"/>
    </xf>
    <xf numFmtId="0" fontId="1" fillId="2" borderId="9" xfId="0" applyFont="1" applyFill="1" applyBorder="1" applyAlignment="1" applyProtection="1">
      <alignment horizontal="left" vertical="center"/>
      <protection locked="0"/>
    </xf>
    <xf numFmtId="2" fontId="1" fillId="2" borderId="11" xfId="0" applyNumberFormat="1" applyFont="1" applyFill="1" applyBorder="1" applyAlignment="1" applyProtection="1">
      <alignment horizontal="left" vertical="center" wrapText="1"/>
      <protection locked="0"/>
    </xf>
    <xf numFmtId="2" fontId="1" fillId="2" borderId="9" xfId="0" applyNumberFormat="1" applyFont="1" applyFill="1" applyBorder="1" applyAlignment="1" applyProtection="1">
      <alignment horizontal="left" vertical="center"/>
      <protection locked="0"/>
    </xf>
    <xf numFmtId="2" fontId="1" fillId="2" borderId="10" xfId="0" applyNumberFormat="1" applyFont="1" applyFill="1" applyBorder="1" applyAlignment="1" applyProtection="1">
      <alignment horizontal="left" vertical="center"/>
      <protection locked="0"/>
    </xf>
    <xf numFmtId="2" fontId="1" fillId="2" borderId="11" xfId="0" applyNumberFormat="1" applyFont="1" applyFill="1" applyBorder="1" applyAlignment="1" applyProtection="1">
      <alignment horizontal="left" vertical="center"/>
      <protection locked="0"/>
    </xf>
    <xf numFmtId="2" fontId="1" fillId="2" borderId="15" xfId="0" applyNumberFormat="1" applyFont="1" applyFill="1" applyBorder="1" applyAlignment="1" applyProtection="1">
      <alignment horizontal="left" vertical="center"/>
      <protection locked="0"/>
    </xf>
    <xf numFmtId="2" fontId="1" fillId="0" borderId="0" xfId="0" applyNumberFormat="1" applyFont="1" applyAlignment="1" applyProtection="1">
      <alignment horizontal="left" vertical="center"/>
      <protection locked="0"/>
    </xf>
  </cellXfs>
  <cellStyles count="2">
    <cellStyle name="Normal" xfId="0" builtinId="0"/>
    <cellStyle name="Normal 2" xfId="1" xr:uid="{06B999E7-385B-4FE1-B663-C2A0924C95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F4B7F-6628-4F02-A2EA-E04F9E045B9F}">
  <dimension ref="A1:S23"/>
  <sheetViews>
    <sheetView workbookViewId="0">
      <selection activeCell="L17" sqref="L17"/>
    </sheetView>
  </sheetViews>
  <sheetFormatPr defaultRowHeight="15" x14ac:dyDescent="0.25"/>
  <cols>
    <col min="10" max="10" width="30.85546875" customWidth="1"/>
    <col min="18" max="18" width="12.42578125" customWidth="1"/>
  </cols>
  <sheetData>
    <row r="1" spans="1:19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5.75" thickBot="1" x14ac:dyDescent="0.3">
      <c r="A4" s="1"/>
      <c r="B4" s="4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5.75" thickBot="1" x14ac:dyDescent="0.3">
      <c r="A5" s="1"/>
      <c r="B5" s="5"/>
      <c r="C5" s="6" t="s">
        <v>2</v>
      </c>
      <c r="D5" s="7" t="s">
        <v>3</v>
      </c>
      <c r="E5" s="7"/>
      <c r="F5" s="7"/>
      <c r="G5" s="126" t="s">
        <v>3</v>
      </c>
      <c r="H5" s="127"/>
      <c r="I5" s="8"/>
      <c r="J5" s="9"/>
      <c r="K5" s="7" t="s">
        <v>4</v>
      </c>
      <c r="L5" s="7"/>
      <c r="M5" s="7"/>
      <c r="N5" s="7"/>
      <c r="O5" s="10" t="s">
        <v>5</v>
      </c>
      <c r="P5" s="11"/>
      <c r="Q5" s="11"/>
      <c r="R5" s="12"/>
      <c r="S5" s="2"/>
    </row>
    <row r="6" spans="1:19" ht="48" thickBot="1" x14ac:dyDescent="0.3">
      <c r="A6" s="1"/>
      <c r="B6" s="13" t="s">
        <v>6</v>
      </c>
      <c r="C6" s="14" t="s">
        <v>7</v>
      </c>
      <c r="D6" s="15" t="s">
        <v>8</v>
      </c>
      <c r="E6" s="15" t="s">
        <v>9</v>
      </c>
      <c r="F6" s="15" t="s">
        <v>10</v>
      </c>
      <c r="G6" s="14" t="s">
        <v>7</v>
      </c>
      <c r="H6" s="15" t="s">
        <v>8</v>
      </c>
      <c r="I6" s="15" t="s">
        <v>9</v>
      </c>
      <c r="J6" s="15" t="s">
        <v>10</v>
      </c>
      <c r="K6" s="14" t="s">
        <v>7</v>
      </c>
      <c r="L6" s="15" t="s">
        <v>8</v>
      </c>
      <c r="M6" s="15" t="s">
        <v>9</v>
      </c>
      <c r="N6" s="15" t="s">
        <v>10</v>
      </c>
      <c r="O6" s="16" t="s">
        <v>7</v>
      </c>
      <c r="P6" s="17" t="s">
        <v>8</v>
      </c>
      <c r="Q6" s="17" t="s">
        <v>9</v>
      </c>
      <c r="R6" s="18" t="s">
        <v>10</v>
      </c>
      <c r="S6" s="2"/>
    </row>
    <row r="7" spans="1:19" x14ac:dyDescent="0.25">
      <c r="A7" s="1"/>
      <c r="B7" s="19" t="s">
        <v>11</v>
      </c>
      <c r="C7" s="20">
        <v>740</v>
      </c>
      <c r="D7" s="8">
        <v>803</v>
      </c>
      <c r="E7" s="8">
        <v>794</v>
      </c>
      <c r="F7" s="8">
        <v>535</v>
      </c>
      <c r="G7" s="20">
        <v>5180</v>
      </c>
      <c r="H7" s="8">
        <v>1902</v>
      </c>
      <c r="I7" s="8">
        <v>1320</v>
      </c>
      <c r="J7" s="21">
        <v>1311</v>
      </c>
      <c r="K7" s="22">
        <f>G7-C7</f>
        <v>4440</v>
      </c>
      <c r="L7" s="22">
        <f t="shared" ref="L7:N9" si="0">H7-D7</f>
        <v>1099</v>
      </c>
      <c r="M7" s="22">
        <f t="shared" si="0"/>
        <v>526</v>
      </c>
      <c r="N7" s="23">
        <f t="shared" si="0"/>
        <v>776</v>
      </c>
      <c r="O7" s="24">
        <f t="shared" ref="O7:R9" si="1">K7/$K$10</f>
        <v>1.0756682548655414</v>
      </c>
      <c r="P7" s="25">
        <f t="shared" si="1"/>
        <v>0.26625211984171848</v>
      </c>
      <c r="Q7" s="25">
        <f t="shared" si="1"/>
        <v>0.12743277073407089</v>
      </c>
      <c r="R7" s="26">
        <f t="shared" si="1"/>
        <v>0.18799967697650002</v>
      </c>
      <c r="S7" s="2"/>
    </row>
    <row r="8" spans="1:19" x14ac:dyDescent="0.25">
      <c r="A8" s="1"/>
      <c r="B8" s="27" t="s">
        <v>12</v>
      </c>
      <c r="C8" s="28">
        <v>687</v>
      </c>
      <c r="D8" s="29">
        <v>687</v>
      </c>
      <c r="E8" s="29">
        <v>618</v>
      </c>
      <c r="F8" s="29">
        <v>456</v>
      </c>
      <c r="G8" s="28">
        <v>4464</v>
      </c>
      <c r="H8" s="29">
        <v>1307</v>
      </c>
      <c r="I8" s="29">
        <v>1242</v>
      </c>
      <c r="J8" s="30">
        <v>800</v>
      </c>
      <c r="K8" s="31">
        <f t="shared" ref="K8:K9" si="2">G8-C8</f>
        <v>3777</v>
      </c>
      <c r="L8" s="31">
        <f t="shared" si="0"/>
        <v>620</v>
      </c>
      <c r="M8" s="31">
        <f t="shared" si="0"/>
        <v>624</v>
      </c>
      <c r="N8" s="32">
        <f t="shared" si="0"/>
        <v>344</v>
      </c>
      <c r="O8" s="33">
        <f t="shared" si="1"/>
        <v>0.91504481951061933</v>
      </c>
      <c r="P8" s="34">
        <f t="shared" si="1"/>
        <v>0.15020592748122424</v>
      </c>
      <c r="Q8" s="34">
        <f t="shared" si="1"/>
        <v>0.15117499798110312</v>
      </c>
      <c r="R8" s="35">
        <f t="shared" si="1"/>
        <v>8.3340062989582492E-2</v>
      </c>
      <c r="S8" s="2"/>
    </row>
    <row r="9" spans="1:19" ht="15.75" thickBot="1" x14ac:dyDescent="0.3">
      <c r="A9" s="1"/>
      <c r="B9" s="27" t="s">
        <v>13</v>
      </c>
      <c r="C9" s="36">
        <v>708</v>
      </c>
      <c r="D9" s="37">
        <v>907</v>
      </c>
      <c r="E9" s="37">
        <v>696</v>
      </c>
      <c r="F9" s="37">
        <v>418</v>
      </c>
      <c r="G9" s="36">
        <v>4874</v>
      </c>
      <c r="H9" s="37">
        <v>1845</v>
      </c>
      <c r="I9" s="37">
        <v>1085</v>
      </c>
      <c r="J9" s="38">
        <v>1077</v>
      </c>
      <c r="K9" s="39">
        <f t="shared" si="2"/>
        <v>4166</v>
      </c>
      <c r="L9" s="39">
        <f t="shared" si="0"/>
        <v>938</v>
      </c>
      <c r="M9" s="39">
        <f t="shared" si="0"/>
        <v>389</v>
      </c>
      <c r="N9" s="40">
        <f t="shared" si="0"/>
        <v>659</v>
      </c>
      <c r="O9" s="33">
        <f t="shared" si="1"/>
        <v>1.009286925623839</v>
      </c>
      <c r="P9" s="34">
        <f t="shared" si="1"/>
        <v>0.22724703222159409</v>
      </c>
      <c r="Q9" s="34">
        <f t="shared" si="1"/>
        <v>9.4242106113219731E-2</v>
      </c>
      <c r="R9" s="35">
        <f t="shared" si="1"/>
        <v>0.1596543648550432</v>
      </c>
      <c r="S9" s="2"/>
    </row>
    <row r="10" spans="1:19" ht="15.75" thickBot="1" x14ac:dyDescent="0.3">
      <c r="A10" s="1"/>
      <c r="B10" s="41" t="s">
        <v>14</v>
      </c>
      <c r="C10" s="42">
        <f t="shared" ref="C10:R10" si="3">AVERAGE(C7:C9)</f>
        <v>711.66666666666663</v>
      </c>
      <c r="D10" s="43">
        <f t="shared" si="3"/>
        <v>799</v>
      </c>
      <c r="E10" s="43">
        <f t="shared" si="3"/>
        <v>702.66666666666663</v>
      </c>
      <c r="F10" s="43">
        <f t="shared" si="3"/>
        <v>469.66666666666669</v>
      </c>
      <c r="G10" s="42">
        <f t="shared" si="3"/>
        <v>4839.333333333333</v>
      </c>
      <c r="H10" s="43">
        <f t="shared" si="3"/>
        <v>1684.6666666666667</v>
      </c>
      <c r="I10" s="43">
        <f t="shared" si="3"/>
        <v>1215.6666666666667</v>
      </c>
      <c r="J10" s="44">
        <f t="shared" si="3"/>
        <v>1062.6666666666667</v>
      </c>
      <c r="K10" s="43">
        <f t="shared" si="3"/>
        <v>4127.666666666667</v>
      </c>
      <c r="L10" s="43">
        <f t="shared" si="3"/>
        <v>885.66666666666663</v>
      </c>
      <c r="M10" s="43">
        <f t="shared" si="3"/>
        <v>513</v>
      </c>
      <c r="N10" s="43">
        <f t="shared" si="3"/>
        <v>593</v>
      </c>
      <c r="O10" s="45">
        <f t="shared" si="3"/>
        <v>1</v>
      </c>
      <c r="P10" s="46">
        <f t="shared" si="3"/>
        <v>0.21456835984817893</v>
      </c>
      <c r="Q10" s="46">
        <f t="shared" si="3"/>
        <v>0.12428329160946457</v>
      </c>
      <c r="R10" s="47">
        <f t="shared" si="3"/>
        <v>0.14366470160704189</v>
      </c>
      <c r="S10" s="2"/>
    </row>
    <row r="11" spans="1:19" x14ac:dyDescent="0.25">
      <c r="A11" s="1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1"/>
      <c r="P11" s="1"/>
      <c r="Q11" s="1"/>
      <c r="R11" s="1"/>
      <c r="S11" s="2"/>
    </row>
    <row r="12" spans="1:19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1"/>
      <c r="P12" s="1"/>
      <c r="Q12" s="1"/>
      <c r="R12" s="1"/>
      <c r="S12" s="2"/>
    </row>
    <row r="13" spans="1:19" x14ac:dyDescent="0.25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1"/>
      <c r="P13" s="1"/>
      <c r="Q13" s="1"/>
      <c r="R13" s="1"/>
      <c r="S13" s="2"/>
    </row>
    <row r="14" spans="1:19" x14ac:dyDescent="0.25">
      <c r="A14" s="3" t="s">
        <v>15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1"/>
      <c r="P14" s="1"/>
      <c r="Q14" s="1"/>
      <c r="R14" s="1"/>
      <c r="S14" s="2"/>
    </row>
    <row r="15" spans="1:19" x14ac:dyDescent="0.25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"/>
      <c r="P15" s="1"/>
      <c r="Q15" s="1"/>
      <c r="R15" s="1"/>
      <c r="S15" s="2"/>
    </row>
    <row r="16" spans="1:19" ht="15.75" thickBot="1" x14ac:dyDescent="0.3">
      <c r="A16" s="1"/>
      <c r="B16" s="4" t="s">
        <v>1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1"/>
      <c r="P16" s="1"/>
      <c r="Q16" s="1"/>
      <c r="R16" s="1"/>
      <c r="S16" s="2"/>
    </row>
    <row r="17" spans="1:19" ht="15.75" thickBot="1" x14ac:dyDescent="0.3">
      <c r="A17" s="1"/>
      <c r="B17" s="48"/>
      <c r="C17" s="126" t="s">
        <v>2</v>
      </c>
      <c r="D17" s="128"/>
      <c r="E17" s="127" t="s">
        <v>3</v>
      </c>
      <c r="F17" s="127"/>
      <c r="G17" s="126" t="s">
        <v>4</v>
      </c>
      <c r="H17" s="128"/>
      <c r="I17" s="49" t="s">
        <v>5</v>
      </c>
      <c r="J17" s="50"/>
      <c r="K17" s="2"/>
      <c r="L17" s="2"/>
      <c r="M17" s="2"/>
      <c r="N17" s="2"/>
      <c r="O17" s="1"/>
      <c r="P17" s="1"/>
      <c r="Q17" s="1"/>
      <c r="R17" s="1"/>
      <c r="S17" s="2"/>
    </row>
    <row r="18" spans="1:19" ht="30.75" thickBot="1" x14ac:dyDescent="0.3">
      <c r="A18" s="1"/>
      <c r="B18" s="51" t="s">
        <v>6</v>
      </c>
      <c r="C18" s="52" t="s">
        <v>16</v>
      </c>
      <c r="D18" s="53" t="s">
        <v>17</v>
      </c>
      <c r="E18" s="52" t="s">
        <v>16</v>
      </c>
      <c r="F18" s="53" t="s">
        <v>17</v>
      </c>
      <c r="G18" s="52" t="s">
        <v>16</v>
      </c>
      <c r="H18" s="53" t="s">
        <v>17</v>
      </c>
      <c r="I18" s="51" t="s">
        <v>16</v>
      </c>
      <c r="J18" s="54" t="s">
        <v>17</v>
      </c>
      <c r="K18" s="2"/>
      <c r="L18" s="2"/>
      <c r="M18" s="2"/>
      <c r="N18" s="2"/>
      <c r="O18" s="1"/>
      <c r="P18" s="1"/>
      <c r="Q18" s="1"/>
      <c r="R18" s="1"/>
      <c r="S18" s="2"/>
    </row>
    <row r="19" spans="1:19" x14ac:dyDescent="0.25">
      <c r="A19" s="1"/>
      <c r="B19" s="55" t="s">
        <v>11</v>
      </c>
      <c r="C19" s="56">
        <v>556</v>
      </c>
      <c r="D19" s="57">
        <v>599</v>
      </c>
      <c r="E19" s="58">
        <v>2725</v>
      </c>
      <c r="F19" s="59">
        <v>1399</v>
      </c>
      <c r="G19" s="60">
        <f>E19-C19</f>
        <v>2169</v>
      </c>
      <c r="H19" s="61">
        <f>F19-D19</f>
        <v>800</v>
      </c>
      <c r="I19" s="62">
        <f t="shared" ref="I19:J21" si="4">G19/$G$22</f>
        <v>1.0785678766782696</v>
      </c>
      <c r="J19" s="63">
        <f t="shared" si="4"/>
        <v>0.39781203381402286</v>
      </c>
      <c r="K19" s="2"/>
      <c r="L19" s="2"/>
      <c r="M19" s="2"/>
      <c r="N19" s="2"/>
      <c r="O19" s="1"/>
      <c r="P19" s="1"/>
      <c r="Q19" s="1"/>
      <c r="R19" s="1"/>
      <c r="S19" s="2"/>
    </row>
    <row r="20" spans="1:19" x14ac:dyDescent="0.25">
      <c r="A20" s="1"/>
      <c r="B20" s="64" t="s">
        <v>12</v>
      </c>
      <c r="C20" s="56">
        <v>513</v>
      </c>
      <c r="D20" s="57">
        <v>491</v>
      </c>
      <c r="E20" s="56">
        <v>2417</v>
      </c>
      <c r="F20" s="65">
        <v>968</v>
      </c>
      <c r="G20" s="66">
        <f t="shared" ref="G20:H21" si="5">E20-C20</f>
        <v>1904</v>
      </c>
      <c r="H20" s="5">
        <f t="shared" si="5"/>
        <v>477</v>
      </c>
      <c r="I20" s="67">
        <f t="shared" si="4"/>
        <v>0.94679264047737444</v>
      </c>
      <c r="J20" s="68">
        <f t="shared" si="4"/>
        <v>0.23719542516161113</v>
      </c>
      <c r="K20" s="2"/>
      <c r="L20" s="2"/>
      <c r="M20" s="2"/>
      <c r="N20" s="2"/>
      <c r="O20" s="1"/>
      <c r="P20" s="1"/>
      <c r="Q20" s="1"/>
      <c r="R20" s="1"/>
      <c r="S20" s="2"/>
    </row>
    <row r="21" spans="1:19" ht="15.75" thickBot="1" x14ac:dyDescent="0.3">
      <c r="A21" s="1"/>
      <c r="B21" s="64" t="s">
        <v>13</v>
      </c>
      <c r="C21" s="69">
        <v>430</v>
      </c>
      <c r="D21" s="70">
        <v>415</v>
      </c>
      <c r="E21" s="69">
        <v>2390</v>
      </c>
      <c r="F21" s="71">
        <v>760</v>
      </c>
      <c r="G21" s="72">
        <f t="shared" si="5"/>
        <v>1960</v>
      </c>
      <c r="H21" s="73">
        <f t="shared" si="5"/>
        <v>345</v>
      </c>
      <c r="I21" s="74">
        <f t="shared" si="4"/>
        <v>0.97463948284435609</v>
      </c>
      <c r="J21" s="75">
        <f t="shared" si="4"/>
        <v>0.17155643958229735</v>
      </c>
      <c r="K21" s="2"/>
      <c r="L21" s="2"/>
      <c r="M21" s="2"/>
      <c r="N21" s="2"/>
      <c r="O21" s="1"/>
      <c r="P21" s="1"/>
      <c r="Q21" s="1"/>
      <c r="R21" s="1"/>
      <c r="S21" s="2"/>
    </row>
    <row r="22" spans="1:19" ht="15.75" thickBot="1" x14ac:dyDescent="0.3">
      <c r="A22" s="1"/>
      <c r="B22" s="49" t="s">
        <v>14</v>
      </c>
      <c r="C22" s="76">
        <f t="shared" ref="C22:J22" si="6">AVERAGE(C19:C21)</f>
        <v>499.66666666666669</v>
      </c>
      <c r="D22" s="77">
        <f t="shared" si="6"/>
        <v>501.66666666666669</v>
      </c>
      <c r="E22" s="76">
        <f t="shared" si="6"/>
        <v>2510.6666666666665</v>
      </c>
      <c r="F22" s="78">
        <f t="shared" si="6"/>
        <v>1042.3333333333333</v>
      </c>
      <c r="G22" s="77">
        <f t="shared" si="6"/>
        <v>2011</v>
      </c>
      <c r="H22" s="77">
        <f t="shared" si="6"/>
        <v>540.66666666666663</v>
      </c>
      <c r="I22" s="74">
        <f t="shared" si="6"/>
        <v>1</v>
      </c>
      <c r="J22" s="75">
        <f t="shared" si="6"/>
        <v>0.26885463285264383</v>
      </c>
      <c r="K22" s="2"/>
      <c r="L22" s="2"/>
      <c r="M22" s="2"/>
      <c r="N22" s="2"/>
      <c r="O22" s="1"/>
      <c r="P22" s="1"/>
      <c r="Q22" s="1"/>
      <c r="R22" s="1"/>
      <c r="S22" s="2"/>
    </row>
    <row r="23" spans="1:19" x14ac:dyDescent="0.25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</sheetData>
  <mergeCells count="4">
    <mergeCell ref="G5:H5"/>
    <mergeCell ref="C17:D17"/>
    <mergeCell ref="E17:F17"/>
    <mergeCell ref="G17:H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705C9-0BC3-4EAE-AB40-C2DD1711A80A}">
  <dimension ref="A1:BA17"/>
  <sheetViews>
    <sheetView tabSelected="1" workbookViewId="0">
      <selection activeCell="AD1" sqref="AD1:AD1048576"/>
    </sheetView>
  </sheetViews>
  <sheetFormatPr defaultRowHeight="15" x14ac:dyDescent="0.25"/>
  <cols>
    <col min="3" max="3" width="15.140625" customWidth="1"/>
    <col min="22" max="22" width="16" customWidth="1"/>
    <col min="30" max="30" width="13.140625" bestFit="1" customWidth="1"/>
    <col min="38" max="38" width="13.140625" bestFit="1" customWidth="1"/>
    <col min="46" max="46" width="13.140625" bestFit="1" customWidth="1"/>
  </cols>
  <sheetData>
    <row r="1" spans="1:53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1"/>
      <c r="AS1" s="1"/>
      <c r="AT1" s="1"/>
      <c r="AU1" s="1"/>
      <c r="AV1" s="1"/>
      <c r="AW1" s="1"/>
      <c r="AX1" s="1"/>
      <c r="AY1" s="1"/>
      <c r="AZ1" s="1"/>
      <c r="BA1" s="1"/>
    </row>
    <row r="2" spans="1:53" x14ac:dyDescent="0.25">
      <c r="A2" s="79" t="s">
        <v>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1:53" ht="15.75" thickBot="1" x14ac:dyDescent="0.3">
      <c r="A4" s="2"/>
      <c r="B4" s="80" t="s">
        <v>19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9" t="s">
        <v>20</v>
      </c>
      <c r="V4" s="2"/>
      <c r="W4" s="2"/>
      <c r="X4" s="2"/>
      <c r="Y4" s="2"/>
      <c r="Z4" s="2"/>
      <c r="AA4" s="2"/>
      <c r="AB4" s="2"/>
      <c r="AC4" s="29" t="s">
        <v>21</v>
      </c>
      <c r="AD4" s="2"/>
      <c r="AE4" s="2"/>
      <c r="AF4" s="2"/>
      <c r="AG4" s="2"/>
      <c r="AH4" s="2"/>
      <c r="AI4" s="2"/>
      <c r="AJ4" s="2"/>
      <c r="AK4" s="29" t="s">
        <v>22</v>
      </c>
      <c r="AL4" s="2"/>
      <c r="AM4" s="2"/>
      <c r="AN4" s="2"/>
      <c r="AO4" s="2"/>
      <c r="AP4" s="2"/>
      <c r="AQ4" s="2"/>
      <c r="AR4" s="1"/>
      <c r="AS4" s="29" t="s">
        <v>23</v>
      </c>
      <c r="AT4" s="1"/>
      <c r="AU4" s="1"/>
      <c r="AV4" s="1"/>
      <c r="AW4" s="1"/>
      <c r="AX4" s="1"/>
      <c r="AY4" s="1"/>
      <c r="AZ4" s="1"/>
      <c r="BA4" s="1"/>
    </row>
    <row r="5" spans="1:53" ht="15" customHeight="1" thickBot="1" x14ac:dyDescent="0.3">
      <c r="A5" s="2"/>
      <c r="B5" s="129"/>
      <c r="C5" s="129"/>
      <c r="D5" s="130" t="s">
        <v>11</v>
      </c>
      <c r="E5" s="131"/>
      <c r="F5" s="132"/>
      <c r="G5" s="130" t="s">
        <v>12</v>
      </c>
      <c r="H5" s="131"/>
      <c r="I5" s="132"/>
      <c r="J5" s="130" t="s">
        <v>13</v>
      </c>
      <c r="K5" s="131"/>
      <c r="L5" s="132"/>
      <c r="M5" s="130" t="s">
        <v>24</v>
      </c>
      <c r="N5" s="131"/>
      <c r="O5" s="132"/>
      <c r="P5" s="133" t="s">
        <v>25</v>
      </c>
      <c r="Q5" s="134"/>
      <c r="R5" s="135"/>
      <c r="S5" s="129"/>
      <c r="T5" s="129"/>
      <c r="U5" s="133" t="s">
        <v>26</v>
      </c>
      <c r="V5" s="134" t="s">
        <v>27</v>
      </c>
      <c r="W5" s="133" t="s">
        <v>11</v>
      </c>
      <c r="X5" s="134" t="s">
        <v>12</v>
      </c>
      <c r="Y5" s="134" t="s">
        <v>13</v>
      </c>
      <c r="Z5" s="134" t="s">
        <v>24</v>
      </c>
      <c r="AA5" s="135" t="s">
        <v>25</v>
      </c>
      <c r="AB5" s="129"/>
      <c r="AC5" s="133" t="s">
        <v>26</v>
      </c>
      <c r="AD5" s="134" t="s">
        <v>27</v>
      </c>
      <c r="AE5" s="133" t="s">
        <v>11</v>
      </c>
      <c r="AF5" s="134" t="s">
        <v>12</v>
      </c>
      <c r="AG5" s="134" t="s">
        <v>13</v>
      </c>
      <c r="AH5" s="134" t="s">
        <v>24</v>
      </c>
      <c r="AI5" s="135" t="s">
        <v>25</v>
      </c>
      <c r="AJ5" s="129"/>
      <c r="AK5" s="133" t="s">
        <v>26</v>
      </c>
      <c r="AL5" s="134" t="s">
        <v>27</v>
      </c>
      <c r="AM5" s="133" t="s">
        <v>11</v>
      </c>
      <c r="AN5" s="134" t="s">
        <v>12</v>
      </c>
      <c r="AO5" s="134" t="s">
        <v>13</v>
      </c>
      <c r="AP5" s="134" t="s">
        <v>24</v>
      </c>
      <c r="AQ5" s="135" t="s">
        <v>25</v>
      </c>
      <c r="AR5" s="136"/>
      <c r="AS5" s="137" t="s">
        <v>26</v>
      </c>
      <c r="AT5" s="138" t="s">
        <v>27</v>
      </c>
      <c r="AU5" s="139" t="s">
        <v>11</v>
      </c>
      <c r="AV5" s="140" t="s">
        <v>12</v>
      </c>
      <c r="AW5" s="140" t="s">
        <v>13</v>
      </c>
      <c r="AX5" s="140" t="s">
        <v>24</v>
      </c>
      <c r="AY5" s="140" t="s">
        <v>25</v>
      </c>
      <c r="AZ5" s="141" t="s">
        <v>14</v>
      </c>
      <c r="BA5" s="1"/>
    </row>
    <row r="6" spans="1:53" ht="15" customHeight="1" x14ac:dyDescent="0.25">
      <c r="A6" s="2"/>
      <c r="B6" s="130" t="s">
        <v>28</v>
      </c>
      <c r="C6" s="132" t="s">
        <v>29</v>
      </c>
      <c r="D6" s="131">
        <v>14.03</v>
      </c>
      <c r="E6" s="131">
        <v>13.99</v>
      </c>
      <c r="F6" s="132">
        <v>13.78</v>
      </c>
      <c r="G6" s="130">
        <v>13.95</v>
      </c>
      <c r="H6" s="131">
        <v>13.9</v>
      </c>
      <c r="I6" s="132">
        <v>13.87</v>
      </c>
      <c r="J6" s="130">
        <v>13.77</v>
      </c>
      <c r="K6" s="131">
        <v>13.83</v>
      </c>
      <c r="L6" s="132">
        <v>13.9</v>
      </c>
      <c r="M6" s="130">
        <v>13.27</v>
      </c>
      <c r="N6" s="131">
        <v>13.1</v>
      </c>
      <c r="O6" s="132">
        <v>13.48</v>
      </c>
      <c r="P6" s="130">
        <v>13.19</v>
      </c>
      <c r="Q6" s="131">
        <v>13.19</v>
      </c>
      <c r="R6" s="132">
        <v>13.27</v>
      </c>
      <c r="S6" s="129"/>
      <c r="T6" s="129"/>
      <c r="U6" s="130" t="s">
        <v>28</v>
      </c>
      <c r="V6" s="132" t="s">
        <v>29</v>
      </c>
      <c r="W6" s="142">
        <f>AVERAGE(D6:F6)</f>
        <v>13.933333333333332</v>
      </c>
      <c r="X6" s="143">
        <f t="shared" ref="X6:X15" si="0">AVERAGE(G6:I6)</f>
        <v>13.906666666666666</v>
      </c>
      <c r="Y6" s="143">
        <f t="shared" ref="Y6:Y15" si="1">AVERAGE(J6:L6)</f>
        <v>13.833333333333334</v>
      </c>
      <c r="Z6" s="143">
        <f t="shared" ref="Z6:Z15" si="2">AVERAGE(M6:O6)</f>
        <v>13.283333333333331</v>
      </c>
      <c r="AA6" s="144">
        <f t="shared" ref="AA6:AA15" si="3">AVERAGE(P6:R6)</f>
        <v>13.216666666666667</v>
      </c>
      <c r="AB6" s="129"/>
      <c r="AC6" s="145" t="s">
        <v>30</v>
      </c>
      <c r="AD6" s="132" t="s">
        <v>29</v>
      </c>
      <c r="AE6" s="146">
        <f t="shared" ref="AE6:AI10" si="4">W6-W11</f>
        <v>-16.626666666666672</v>
      </c>
      <c r="AF6" s="147">
        <f t="shared" si="4"/>
        <v>-15.966666666666669</v>
      </c>
      <c r="AG6" s="147">
        <f t="shared" si="4"/>
        <v>-15.396666666666667</v>
      </c>
      <c r="AH6" s="147">
        <f t="shared" si="4"/>
        <v>-15.656666666666666</v>
      </c>
      <c r="AI6" s="148">
        <f t="shared" si="4"/>
        <v>-11.416666666666663</v>
      </c>
      <c r="AJ6" s="129"/>
      <c r="AK6" s="145" t="s">
        <v>30</v>
      </c>
      <c r="AL6" s="132" t="s">
        <v>29</v>
      </c>
      <c r="AM6" s="149">
        <f t="shared" ref="AM6:AQ10" si="5">AE6-AE$6</f>
        <v>0</v>
      </c>
      <c r="AN6" s="150">
        <f t="shared" si="5"/>
        <v>0</v>
      </c>
      <c r="AO6" s="150">
        <f t="shared" si="5"/>
        <v>0</v>
      </c>
      <c r="AP6" s="150">
        <f t="shared" si="5"/>
        <v>0</v>
      </c>
      <c r="AQ6" s="151">
        <f t="shared" si="5"/>
        <v>0</v>
      </c>
      <c r="AR6" s="136"/>
      <c r="AS6" s="152" t="s">
        <v>30</v>
      </c>
      <c r="AT6" s="153" t="s">
        <v>29</v>
      </c>
      <c r="AU6" s="154">
        <f t="shared" ref="AU6:AY10" si="6">2^AM6</f>
        <v>1</v>
      </c>
      <c r="AV6" s="155">
        <f t="shared" si="6"/>
        <v>1</v>
      </c>
      <c r="AW6" s="155">
        <f t="shared" si="6"/>
        <v>1</v>
      </c>
      <c r="AX6" s="155">
        <f t="shared" si="6"/>
        <v>1</v>
      </c>
      <c r="AY6" s="156">
        <f t="shared" si="6"/>
        <v>1</v>
      </c>
      <c r="AZ6" s="157">
        <f>AVERAGE(AU6:AY6)</f>
        <v>1</v>
      </c>
      <c r="BA6" s="1"/>
    </row>
    <row r="7" spans="1:53" ht="15" customHeight="1" x14ac:dyDescent="0.25">
      <c r="A7" s="2"/>
      <c r="B7" s="145" t="s">
        <v>28</v>
      </c>
      <c r="C7" s="158" t="s">
        <v>31</v>
      </c>
      <c r="D7" s="159">
        <v>13.72</v>
      </c>
      <c r="E7" s="159">
        <v>13.77</v>
      </c>
      <c r="F7" s="160">
        <v>13.72</v>
      </c>
      <c r="G7" s="145">
        <v>13.82</v>
      </c>
      <c r="H7" s="159">
        <v>13.64</v>
      </c>
      <c r="I7" s="160">
        <v>13.05</v>
      </c>
      <c r="J7" s="145">
        <v>13.19</v>
      </c>
      <c r="K7" s="159">
        <v>13.17</v>
      </c>
      <c r="L7" s="160">
        <v>13.27</v>
      </c>
      <c r="M7" s="145">
        <v>12.35</v>
      </c>
      <c r="N7" s="159">
        <v>12.27</v>
      </c>
      <c r="O7" s="160">
        <v>12.73</v>
      </c>
      <c r="P7" s="145">
        <v>12.84</v>
      </c>
      <c r="Q7" s="159">
        <v>12.88</v>
      </c>
      <c r="R7" s="160">
        <v>12.91</v>
      </c>
      <c r="S7" s="129"/>
      <c r="T7" s="129"/>
      <c r="U7" s="145" t="s">
        <v>28</v>
      </c>
      <c r="V7" s="158" t="s">
        <v>31</v>
      </c>
      <c r="W7" s="142">
        <f>AVERAGE(D7:F7)</f>
        <v>13.736666666666666</v>
      </c>
      <c r="X7" s="143">
        <f t="shared" si="0"/>
        <v>13.503333333333336</v>
      </c>
      <c r="Y7" s="143">
        <f t="shared" si="1"/>
        <v>13.209999999999999</v>
      </c>
      <c r="Z7" s="143">
        <f t="shared" si="2"/>
        <v>12.449999999999998</v>
      </c>
      <c r="AA7" s="144">
        <f t="shared" si="3"/>
        <v>12.876666666666665</v>
      </c>
      <c r="AB7" s="129"/>
      <c r="AC7" s="145" t="s">
        <v>30</v>
      </c>
      <c r="AD7" s="158" t="s">
        <v>31</v>
      </c>
      <c r="AE7" s="142">
        <f t="shared" si="4"/>
        <v>-16.396666666666668</v>
      </c>
      <c r="AF7" s="143">
        <f t="shared" si="4"/>
        <v>-16.906666666666659</v>
      </c>
      <c r="AG7" s="143">
        <f t="shared" si="4"/>
        <v>-16.143333333333338</v>
      </c>
      <c r="AH7" s="143">
        <f t="shared" si="4"/>
        <v>-16.333333333333336</v>
      </c>
      <c r="AI7" s="144">
        <f t="shared" si="4"/>
        <v>-11.916666666666668</v>
      </c>
      <c r="AJ7" s="129"/>
      <c r="AK7" s="145" t="s">
        <v>30</v>
      </c>
      <c r="AL7" s="158" t="s">
        <v>31</v>
      </c>
      <c r="AM7" s="149">
        <f t="shared" si="5"/>
        <v>0.23000000000000398</v>
      </c>
      <c r="AN7" s="150">
        <f t="shared" si="5"/>
        <v>-0.93999999999999062</v>
      </c>
      <c r="AO7" s="150">
        <f t="shared" si="5"/>
        <v>-0.74666666666667147</v>
      </c>
      <c r="AP7" s="150">
        <f t="shared" si="5"/>
        <v>-0.67666666666666941</v>
      </c>
      <c r="AQ7" s="151">
        <f t="shared" si="5"/>
        <v>-0.50000000000000533</v>
      </c>
      <c r="AR7" s="136"/>
      <c r="AS7" s="152" t="s">
        <v>30</v>
      </c>
      <c r="AT7" s="161" t="s">
        <v>31</v>
      </c>
      <c r="AU7" s="162">
        <f t="shared" si="6"/>
        <v>1.1728349492318821</v>
      </c>
      <c r="AV7" s="163">
        <f t="shared" si="6"/>
        <v>0.52123288042056415</v>
      </c>
      <c r="AW7" s="163">
        <f t="shared" si="6"/>
        <v>0.59597897176179093</v>
      </c>
      <c r="AX7" s="163">
        <f t="shared" si="6"/>
        <v>0.62560906974687369</v>
      </c>
      <c r="AY7" s="164">
        <f t="shared" si="6"/>
        <v>0.70710678118654491</v>
      </c>
      <c r="AZ7" s="157">
        <f>AVERAGE(AU7:AY7)</f>
        <v>0.72455253046953128</v>
      </c>
      <c r="BA7" s="1"/>
    </row>
    <row r="8" spans="1:53" ht="15" customHeight="1" x14ac:dyDescent="0.25">
      <c r="A8" s="2"/>
      <c r="B8" s="145" t="s">
        <v>28</v>
      </c>
      <c r="C8" s="158" t="s">
        <v>8</v>
      </c>
      <c r="D8" s="159">
        <v>12.79</v>
      </c>
      <c r="E8" s="159">
        <v>12.85</v>
      </c>
      <c r="F8" s="160">
        <v>12.81</v>
      </c>
      <c r="G8" s="145">
        <v>13.84</v>
      </c>
      <c r="H8" s="159">
        <v>13.78</v>
      </c>
      <c r="I8" s="160">
        <v>13.72</v>
      </c>
      <c r="J8" s="145">
        <v>13.57</v>
      </c>
      <c r="K8" s="159"/>
      <c r="L8" s="160">
        <v>13.34</v>
      </c>
      <c r="M8" s="145">
        <v>13.11</v>
      </c>
      <c r="N8" s="159">
        <v>13.16</v>
      </c>
      <c r="O8" s="160">
        <v>13.55</v>
      </c>
      <c r="P8" s="145">
        <v>12.92</v>
      </c>
      <c r="Q8" s="159">
        <v>12.54</v>
      </c>
      <c r="R8" s="160">
        <v>12.88</v>
      </c>
      <c r="S8" s="129"/>
      <c r="T8" s="129"/>
      <c r="U8" s="145" t="s">
        <v>28</v>
      </c>
      <c r="V8" s="158" t="s">
        <v>8</v>
      </c>
      <c r="W8" s="142">
        <f>AVERAGE(D8:F8)</f>
        <v>12.816666666666668</v>
      </c>
      <c r="X8" s="143">
        <f t="shared" si="0"/>
        <v>13.78</v>
      </c>
      <c r="Y8" s="143">
        <f t="shared" si="1"/>
        <v>13.455</v>
      </c>
      <c r="Z8" s="143">
        <f t="shared" si="2"/>
        <v>13.273333333333333</v>
      </c>
      <c r="AA8" s="144">
        <f t="shared" si="3"/>
        <v>12.780000000000001</v>
      </c>
      <c r="AB8" s="129"/>
      <c r="AC8" s="145" t="s">
        <v>30</v>
      </c>
      <c r="AD8" s="158" t="s">
        <v>8</v>
      </c>
      <c r="AE8" s="142">
        <f t="shared" si="4"/>
        <v>-16.249999999999993</v>
      </c>
      <c r="AF8" s="143">
        <f t="shared" si="4"/>
        <v>-16.076666666666668</v>
      </c>
      <c r="AG8" s="143">
        <f t="shared" si="4"/>
        <v>-15.081666666666665</v>
      </c>
      <c r="AH8" s="143">
        <f t="shared" si="4"/>
        <v>-14.786666666666669</v>
      </c>
      <c r="AI8" s="144">
        <f t="shared" si="4"/>
        <v>-11.066666666666666</v>
      </c>
      <c r="AJ8" s="129"/>
      <c r="AK8" s="145" t="s">
        <v>30</v>
      </c>
      <c r="AL8" s="158" t="s">
        <v>8</v>
      </c>
      <c r="AM8" s="149">
        <f t="shared" si="5"/>
        <v>0.37666666666667936</v>
      </c>
      <c r="AN8" s="150">
        <f t="shared" si="5"/>
        <v>-0.10999999999999943</v>
      </c>
      <c r="AO8" s="150">
        <f t="shared" si="5"/>
        <v>0.31500000000000128</v>
      </c>
      <c r="AP8" s="150">
        <f t="shared" si="5"/>
        <v>0.86999999999999744</v>
      </c>
      <c r="AQ8" s="151">
        <f t="shared" si="5"/>
        <v>0.34999999999999609</v>
      </c>
      <c r="AR8" s="136"/>
      <c r="AS8" s="152" t="s">
        <v>30</v>
      </c>
      <c r="AT8" s="161" t="s">
        <v>8</v>
      </c>
      <c r="AU8" s="162">
        <f t="shared" si="6"/>
        <v>1.298338588161589</v>
      </c>
      <c r="AV8" s="163">
        <f t="shared" si="6"/>
        <v>0.92658806189037124</v>
      </c>
      <c r="AW8" s="163">
        <f t="shared" si="6"/>
        <v>1.24401165329847</v>
      </c>
      <c r="AX8" s="163">
        <f t="shared" si="6"/>
        <v>1.8276629004587976</v>
      </c>
      <c r="AY8" s="164">
        <f t="shared" si="6"/>
        <v>1.2745606273192587</v>
      </c>
      <c r="AZ8" s="157">
        <f>AVERAGE(AU8:AY8)</f>
        <v>1.3142323662256974</v>
      </c>
      <c r="BA8" s="1"/>
    </row>
    <row r="9" spans="1:53" ht="15" customHeight="1" x14ac:dyDescent="0.25">
      <c r="A9" s="2"/>
      <c r="B9" s="145" t="s">
        <v>28</v>
      </c>
      <c r="C9" s="158" t="s">
        <v>9</v>
      </c>
      <c r="D9" s="159">
        <v>13.65</v>
      </c>
      <c r="E9" s="159">
        <v>13.66</v>
      </c>
      <c r="F9" s="160">
        <v>13.44</v>
      </c>
      <c r="G9" s="145">
        <v>14.02</v>
      </c>
      <c r="H9" s="159">
        <v>13.95</v>
      </c>
      <c r="I9" s="160"/>
      <c r="J9" s="145">
        <v>12.85</v>
      </c>
      <c r="K9" s="159">
        <v>13.04</v>
      </c>
      <c r="L9" s="160">
        <v>13.31</v>
      </c>
      <c r="M9" s="145">
        <v>12.8</v>
      </c>
      <c r="N9" s="159">
        <v>12.85</v>
      </c>
      <c r="O9" s="160">
        <v>12.91</v>
      </c>
      <c r="P9" s="145">
        <v>13.53</v>
      </c>
      <c r="Q9" s="159">
        <v>13.46</v>
      </c>
      <c r="R9" s="160">
        <v>13.22</v>
      </c>
      <c r="S9" s="129"/>
      <c r="T9" s="129"/>
      <c r="U9" s="145" t="s">
        <v>28</v>
      </c>
      <c r="V9" s="158" t="s">
        <v>9</v>
      </c>
      <c r="W9" s="142">
        <f t="shared" ref="W9:W15" si="7">AVERAGE(D9:F9)</f>
        <v>13.583333333333334</v>
      </c>
      <c r="X9" s="143">
        <f t="shared" si="0"/>
        <v>13.984999999999999</v>
      </c>
      <c r="Y9" s="143">
        <f t="shared" si="1"/>
        <v>13.066666666666668</v>
      </c>
      <c r="Z9" s="143">
        <f t="shared" si="2"/>
        <v>12.853333333333333</v>
      </c>
      <c r="AA9" s="144">
        <f t="shared" si="3"/>
        <v>13.403333333333334</v>
      </c>
      <c r="AB9" s="129"/>
      <c r="AC9" s="145" t="s">
        <v>30</v>
      </c>
      <c r="AD9" s="158" t="s">
        <v>9</v>
      </c>
      <c r="AE9" s="142">
        <f t="shared" si="4"/>
        <v>-15.756666666666666</v>
      </c>
      <c r="AF9" s="143">
        <f t="shared" si="4"/>
        <v>-15.778333333333332</v>
      </c>
      <c r="AG9" s="143">
        <f t="shared" si="4"/>
        <v>-15.479999999999999</v>
      </c>
      <c r="AH9" s="143">
        <f t="shared" si="4"/>
        <v>-15.703333333333335</v>
      </c>
      <c r="AI9" s="144">
        <f t="shared" si="4"/>
        <v>-10.993333333333331</v>
      </c>
      <c r="AJ9" s="129"/>
      <c r="AK9" s="145" t="s">
        <v>30</v>
      </c>
      <c r="AL9" s="158" t="s">
        <v>9</v>
      </c>
      <c r="AM9" s="149">
        <f t="shared" si="5"/>
        <v>0.87000000000000632</v>
      </c>
      <c r="AN9" s="150">
        <f t="shared" si="5"/>
        <v>0.18833333333333613</v>
      </c>
      <c r="AO9" s="150">
        <f t="shared" si="5"/>
        <v>-8.3333333333332149E-2</v>
      </c>
      <c r="AP9" s="150">
        <f t="shared" si="5"/>
        <v>-4.6666666666668633E-2</v>
      </c>
      <c r="AQ9" s="151">
        <f t="shared" si="5"/>
        <v>0.42333333333333201</v>
      </c>
      <c r="AR9" s="136"/>
      <c r="AS9" s="152" t="s">
        <v>30</v>
      </c>
      <c r="AT9" s="161" t="s">
        <v>9</v>
      </c>
      <c r="AU9" s="162">
        <f t="shared" si="6"/>
        <v>1.8276629004588092</v>
      </c>
      <c r="AV9" s="163">
        <f t="shared" si="6"/>
        <v>1.1394466148800402</v>
      </c>
      <c r="AW9" s="163">
        <f t="shared" si="6"/>
        <v>0.94387431268169419</v>
      </c>
      <c r="AX9" s="163">
        <f t="shared" si="6"/>
        <v>0.96817069598288175</v>
      </c>
      <c r="AY9" s="164">
        <f t="shared" si="6"/>
        <v>1.3410223977534337</v>
      </c>
      <c r="AZ9" s="157">
        <f>AVERAGE(AU9:AY9)</f>
        <v>1.2440353843513718</v>
      </c>
      <c r="BA9" s="1"/>
    </row>
    <row r="10" spans="1:53" ht="15" customHeight="1" thickBot="1" x14ac:dyDescent="0.3">
      <c r="A10" s="2"/>
      <c r="B10" s="165" t="s">
        <v>28</v>
      </c>
      <c r="C10" s="166" t="s">
        <v>10</v>
      </c>
      <c r="D10" s="167">
        <v>13.63</v>
      </c>
      <c r="E10" s="167">
        <v>13.61</v>
      </c>
      <c r="F10" s="168">
        <v>13.51</v>
      </c>
      <c r="G10" s="165">
        <v>13.79</v>
      </c>
      <c r="H10" s="167">
        <v>13.67</v>
      </c>
      <c r="I10" s="168">
        <v>13.7</v>
      </c>
      <c r="J10" s="165">
        <v>12.19</v>
      </c>
      <c r="K10" s="167">
        <v>12.11</v>
      </c>
      <c r="L10" s="168">
        <v>12.6</v>
      </c>
      <c r="M10" s="165">
        <v>13</v>
      </c>
      <c r="N10" s="167">
        <v>13.09</v>
      </c>
      <c r="O10" s="168">
        <v>13.13</v>
      </c>
      <c r="P10" s="165">
        <v>12.9</v>
      </c>
      <c r="Q10" s="167">
        <v>13.13</v>
      </c>
      <c r="R10" s="168">
        <v>13.04</v>
      </c>
      <c r="S10" s="129"/>
      <c r="T10" s="129"/>
      <c r="U10" s="165" t="s">
        <v>28</v>
      </c>
      <c r="V10" s="166" t="s">
        <v>10</v>
      </c>
      <c r="W10" s="169">
        <f t="shared" si="7"/>
        <v>13.583333333333334</v>
      </c>
      <c r="X10" s="170">
        <f t="shared" si="0"/>
        <v>13.719999999999999</v>
      </c>
      <c r="Y10" s="170">
        <f t="shared" si="1"/>
        <v>12.299999999999999</v>
      </c>
      <c r="Z10" s="170">
        <f t="shared" si="2"/>
        <v>13.073333333333332</v>
      </c>
      <c r="AA10" s="171">
        <f t="shared" si="3"/>
        <v>13.023333333333333</v>
      </c>
      <c r="AB10" s="129"/>
      <c r="AC10" s="165" t="s">
        <v>30</v>
      </c>
      <c r="AD10" s="166" t="s">
        <v>10</v>
      </c>
      <c r="AE10" s="169">
        <f t="shared" si="4"/>
        <v>-16.329999999999998</v>
      </c>
      <c r="AF10" s="170">
        <f t="shared" si="4"/>
        <v>-16.686666666666667</v>
      </c>
      <c r="AG10" s="170">
        <f t="shared" si="4"/>
        <v>-15.726666666666668</v>
      </c>
      <c r="AH10" s="170">
        <f t="shared" si="4"/>
        <v>-15.953333333333335</v>
      </c>
      <c r="AI10" s="171">
        <f t="shared" si="4"/>
        <v>-11.279999999999998</v>
      </c>
      <c r="AJ10" s="129"/>
      <c r="AK10" s="165" t="s">
        <v>30</v>
      </c>
      <c r="AL10" s="166" t="s">
        <v>10</v>
      </c>
      <c r="AM10" s="172">
        <f t="shared" si="5"/>
        <v>0.29666666666667396</v>
      </c>
      <c r="AN10" s="173">
        <f t="shared" si="5"/>
        <v>-0.71999999999999886</v>
      </c>
      <c r="AO10" s="173">
        <f t="shared" si="5"/>
        <v>-0.33000000000000185</v>
      </c>
      <c r="AP10" s="173">
        <f t="shared" si="5"/>
        <v>-0.29666666666666863</v>
      </c>
      <c r="AQ10" s="174">
        <f t="shared" si="5"/>
        <v>0.13666666666666494</v>
      </c>
      <c r="AR10" s="136"/>
      <c r="AS10" s="175" t="s">
        <v>30</v>
      </c>
      <c r="AT10" s="176" t="s">
        <v>10</v>
      </c>
      <c r="AU10" s="177">
        <f t="shared" si="6"/>
        <v>1.2283031493691809</v>
      </c>
      <c r="AV10" s="178">
        <f t="shared" si="6"/>
        <v>0.60709744219752393</v>
      </c>
      <c r="AW10" s="178">
        <f t="shared" si="6"/>
        <v>0.7955364837549177</v>
      </c>
      <c r="AX10" s="178">
        <f t="shared" si="6"/>
        <v>0.81413126760569909</v>
      </c>
      <c r="AY10" s="179">
        <f t="shared" si="6"/>
        <v>1.0993621133851963</v>
      </c>
      <c r="AZ10" s="180">
        <f>AVERAGE(AU10:AY10)</f>
        <v>0.90888609126250353</v>
      </c>
      <c r="BA10" s="1"/>
    </row>
    <row r="11" spans="1:53" ht="15" customHeight="1" x14ac:dyDescent="0.25">
      <c r="A11" s="2"/>
      <c r="B11" s="145" t="s">
        <v>30</v>
      </c>
      <c r="C11" s="132" t="s">
        <v>29</v>
      </c>
      <c r="D11" s="130">
        <v>31.19</v>
      </c>
      <c r="E11" s="131">
        <v>29.92</v>
      </c>
      <c r="F11" s="132">
        <v>30.57</v>
      </c>
      <c r="G11" s="145">
        <v>30.05</v>
      </c>
      <c r="H11" s="159">
        <v>29.57</v>
      </c>
      <c r="I11" s="160">
        <v>30</v>
      </c>
      <c r="J11" s="145">
        <v>29.3</v>
      </c>
      <c r="K11" s="159">
        <v>28.84</v>
      </c>
      <c r="L11" s="160">
        <v>29.55</v>
      </c>
      <c r="M11" s="145">
        <v>28.77</v>
      </c>
      <c r="N11" s="159">
        <v>28.86</v>
      </c>
      <c r="O11" s="160">
        <v>29.19</v>
      </c>
      <c r="P11" s="145">
        <v>24.59</v>
      </c>
      <c r="Q11" s="159">
        <v>24.54</v>
      </c>
      <c r="R11" s="160">
        <v>24.77</v>
      </c>
      <c r="S11" s="129"/>
      <c r="T11" s="129"/>
      <c r="U11" s="145" t="s">
        <v>30</v>
      </c>
      <c r="V11" s="132" t="s">
        <v>29</v>
      </c>
      <c r="W11" s="146">
        <f t="shared" si="7"/>
        <v>30.560000000000002</v>
      </c>
      <c r="X11" s="147">
        <f t="shared" si="0"/>
        <v>29.873333333333335</v>
      </c>
      <c r="Y11" s="147">
        <f t="shared" si="1"/>
        <v>29.23</v>
      </c>
      <c r="Z11" s="147">
        <f t="shared" si="2"/>
        <v>28.939999999999998</v>
      </c>
      <c r="AA11" s="148">
        <f t="shared" si="3"/>
        <v>24.633333333333329</v>
      </c>
      <c r="AB11" s="129"/>
      <c r="AC11" s="129"/>
      <c r="AD11" s="129"/>
      <c r="AE11" s="129"/>
      <c r="AF11" s="129"/>
      <c r="AG11" s="129"/>
      <c r="AH11" s="129"/>
      <c r="AI11" s="159"/>
      <c r="AJ11" s="129"/>
      <c r="AK11" s="129"/>
      <c r="AL11" s="129"/>
      <c r="AM11" s="129"/>
      <c r="AN11" s="129"/>
      <c r="AO11" s="129"/>
      <c r="AP11" s="129"/>
      <c r="AQ11" s="129"/>
      <c r="AR11" s="136"/>
      <c r="AS11" s="136"/>
      <c r="AT11" s="136"/>
      <c r="AU11" s="136"/>
      <c r="AV11" s="136"/>
      <c r="AW11" s="136"/>
      <c r="AX11" s="136"/>
      <c r="AY11" s="136"/>
      <c r="AZ11" s="181"/>
      <c r="BA11" s="1"/>
    </row>
    <row r="12" spans="1:53" ht="15" customHeight="1" x14ac:dyDescent="0.25">
      <c r="A12" s="2"/>
      <c r="B12" s="145" t="s">
        <v>30</v>
      </c>
      <c r="C12" s="158" t="s">
        <v>31</v>
      </c>
      <c r="D12" s="145">
        <v>30.02</v>
      </c>
      <c r="E12" s="159">
        <v>29.84</v>
      </c>
      <c r="F12" s="160">
        <v>30.54</v>
      </c>
      <c r="G12" s="145">
        <v>30.33</v>
      </c>
      <c r="H12" s="159">
        <v>30.4</v>
      </c>
      <c r="I12" s="160">
        <v>30.5</v>
      </c>
      <c r="J12" s="145">
        <v>29.49</v>
      </c>
      <c r="K12" s="159">
        <v>29.02</v>
      </c>
      <c r="L12" s="160">
        <v>29.55</v>
      </c>
      <c r="M12" s="145">
        <v>28.22</v>
      </c>
      <c r="N12" s="159">
        <v>29.44</v>
      </c>
      <c r="O12" s="160">
        <v>28.69</v>
      </c>
      <c r="P12" s="145">
        <v>24.92</v>
      </c>
      <c r="Q12" s="159">
        <v>24.67</v>
      </c>
      <c r="R12" s="160">
        <v>24.79</v>
      </c>
      <c r="S12" s="129"/>
      <c r="T12" s="129"/>
      <c r="U12" s="145" t="s">
        <v>30</v>
      </c>
      <c r="V12" s="158" t="s">
        <v>31</v>
      </c>
      <c r="W12" s="142">
        <f>AVERAGE(D12:F12)</f>
        <v>30.133333333333336</v>
      </c>
      <c r="X12" s="143">
        <f t="shared" si="0"/>
        <v>30.409999999999997</v>
      </c>
      <c r="Y12" s="143">
        <f t="shared" si="1"/>
        <v>29.353333333333335</v>
      </c>
      <c r="Z12" s="143">
        <f t="shared" si="2"/>
        <v>28.783333333333331</v>
      </c>
      <c r="AA12" s="144">
        <f t="shared" si="3"/>
        <v>24.793333333333333</v>
      </c>
      <c r="AB12" s="129"/>
      <c r="AC12" s="129"/>
      <c r="AD12" s="129"/>
      <c r="AE12" s="129"/>
      <c r="AF12" s="129"/>
      <c r="AG12" s="129"/>
      <c r="AH12" s="129"/>
      <c r="AI12" s="159"/>
      <c r="AJ12" s="129"/>
      <c r="AK12" s="129"/>
      <c r="AL12" s="129"/>
      <c r="AM12" s="129"/>
      <c r="AN12" s="129"/>
      <c r="AO12" s="129"/>
      <c r="AP12" s="129"/>
      <c r="AQ12" s="129"/>
      <c r="AR12" s="136"/>
      <c r="AS12" s="136"/>
      <c r="AT12" s="136"/>
      <c r="AU12" s="136"/>
      <c r="AV12" s="136"/>
      <c r="AW12" s="136"/>
      <c r="AX12" s="136"/>
      <c r="AY12" s="136"/>
      <c r="AZ12" s="136"/>
      <c r="BA12" s="1"/>
    </row>
    <row r="13" spans="1:53" ht="15" customHeight="1" x14ac:dyDescent="0.25">
      <c r="A13" s="2"/>
      <c r="B13" s="145" t="s">
        <v>30</v>
      </c>
      <c r="C13" s="158" t="s">
        <v>8</v>
      </c>
      <c r="D13" s="145">
        <v>29.05</v>
      </c>
      <c r="E13" s="159">
        <v>29.08</v>
      </c>
      <c r="F13" s="160">
        <v>29.07</v>
      </c>
      <c r="G13" s="145">
        <v>29.5</v>
      </c>
      <c r="H13" s="159">
        <v>30.05</v>
      </c>
      <c r="I13" s="160">
        <v>30.02</v>
      </c>
      <c r="J13" s="145">
        <v>28.18</v>
      </c>
      <c r="K13" s="159">
        <v>28.57</v>
      </c>
      <c r="L13" s="160">
        <v>28.86</v>
      </c>
      <c r="M13" s="145">
        <v>27.54</v>
      </c>
      <c r="N13" s="159">
        <v>28.14</v>
      </c>
      <c r="O13" s="160">
        <v>28.5</v>
      </c>
      <c r="P13" s="145">
        <v>23.86</v>
      </c>
      <c r="Q13" s="159">
        <v>23.73</v>
      </c>
      <c r="R13" s="160">
        <v>23.95</v>
      </c>
      <c r="S13" s="129"/>
      <c r="T13" s="129"/>
      <c r="U13" s="145" t="s">
        <v>30</v>
      </c>
      <c r="V13" s="158" t="s">
        <v>8</v>
      </c>
      <c r="W13" s="142">
        <f t="shared" si="7"/>
        <v>29.066666666666663</v>
      </c>
      <c r="X13" s="143">
        <f t="shared" si="0"/>
        <v>29.856666666666666</v>
      </c>
      <c r="Y13" s="143">
        <f t="shared" si="1"/>
        <v>28.536666666666665</v>
      </c>
      <c r="Z13" s="143">
        <f t="shared" si="2"/>
        <v>28.060000000000002</v>
      </c>
      <c r="AA13" s="144">
        <f t="shared" si="3"/>
        <v>23.846666666666668</v>
      </c>
      <c r="AB13" s="129"/>
      <c r="AC13" s="129"/>
      <c r="AD13" s="129"/>
      <c r="AE13" s="129"/>
      <c r="AF13" s="129"/>
      <c r="AG13" s="129"/>
      <c r="AH13" s="129"/>
      <c r="AI13" s="159"/>
      <c r="AJ13" s="129"/>
      <c r="AK13" s="129"/>
      <c r="AL13" s="129"/>
      <c r="AM13" s="129"/>
      <c r="AN13" s="129"/>
      <c r="AO13" s="129"/>
      <c r="AP13" s="129"/>
      <c r="AQ13" s="129"/>
      <c r="AR13" s="136"/>
      <c r="AS13" s="136"/>
      <c r="AT13" s="136"/>
      <c r="AU13" s="136"/>
      <c r="AV13" s="136"/>
      <c r="AW13" s="136"/>
      <c r="AX13" s="136"/>
      <c r="AY13" s="136"/>
      <c r="AZ13" s="136"/>
      <c r="BA13" s="1"/>
    </row>
    <row r="14" spans="1:53" ht="15" customHeight="1" x14ac:dyDescent="0.25">
      <c r="A14" s="2"/>
      <c r="B14" s="145" t="s">
        <v>30</v>
      </c>
      <c r="C14" s="158" t="s">
        <v>9</v>
      </c>
      <c r="D14" s="145">
        <v>28.99</v>
      </c>
      <c r="E14" s="159">
        <v>29.54</v>
      </c>
      <c r="F14" s="160">
        <v>29.49</v>
      </c>
      <c r="G14" s="145">
        <v>29.53</v>
      </c>
      <c r="H14" s="159">
        <v>29.72</v>
      </c>
      <c r="I14" s="160">
        <v>30.04</v>
      </c>
      <c r="J14" s="145">
        <v>27.91</v>
      </c>
      <c r="K14" s="159">
        <v>28.25</v>
      </c>
      <c r="L14" s="160">
        <v>29.48</v>
      </c>
      <c r="M14" s="145">
        <v>28.17</v>
      </c>
      <c r="N14" s="159">
        <v>28.56</v>
      </c>
      <c r="O14" s="160">
        <v>28.94</v>
      </c>
      <c r="P14" s="145">
        <v>24.42</v>
      </c>
      <c r="Q14" s="159">
        <v>24.33</v>
      </c>
      <c r="R14" s="160">
        <v>24.44</v>
      </c>
      <c r="S14" s="129"/>
      <c r="T14" s="129"/>
      <c r="U14" s="145" t="s">
        <v>30</v>
      </c>
      <c r="V14" s="158" t="s">
        <v>9</v>
      </c>
      <c r="W14" s="142">
        <f t="shared" si="7"/>
        <v>29.34</v>
      </c>
      <c r="X14" s="143">
        <f t="shared" si="0"/>
        <v>29.763333333333332</v>
      </c>
      <c r="Y14" s="143">
        <f t="shared" si="1"/>
        <v>28.546666666666667</v>
      </c>
      <c r="Z14" s="143">
        <f t="shared" si="2"/>
        <v>28.556666666666668</v>
      </c>
      <c r="AA14" s="144">
        <f t="shared" si="3"/>
        <v>24.396666666666665</v>
      </c>
      <c r="AB14" s="129"/>
      <c r="AC14" s="129"/>
      <c r="AD14" s="129"/>
      <c r="AE14" s="129"/>
      <c r="AF14" s="129"/>
      <c r="AG14" s="129"/>
      <c r="AH14" s="129"/>
      <c r="AI14" s="159"/>
      <c r="AJ14" s="129"/>
      <c r="AK14" s="129"/>
      <c r="AL14" s="129"/>
      <c r="AM14" s="129"/>
      <c r="AN14" s="129"/>
      <c r="AO14" s="129"/>
      <c r="AP14" s="129"/>
      <c r="AQ14" s="129"/>
      <c r="AR14" s="136"/>
      <c r="AS14" s="136"/>
      <c r="AT14" s="136"/>
      <c r="AU14" s="136"/>
      <c r="AV14" s="136"/>
      <c r="AW14" s="136"/>
      <c r="AX14" s="136"/>
      <c r="AY14" s="136"/>
      <c r="AZ14" s="136"/>
      <c r="BA14" s="1"/>
    </row>
    <row r="15" spans="1:53" ht="15" customHeight="1" thickBot="1" x14ac:dyDescent="0.3">
      <c r="A15" s="2"/>
      <c r="B15" s="165" t="s">
        <v>30</v>
      </c>
      <c r="C15" s="166" t="s">
        <v>10</v>
      </c>
      <c r="D15" s="165">
        <v>29.68</v>
      </c>
      <c r="E15" s="167">
        <v>29.95</v>
      </c>
      <c r="F15" s="168">
        <v>30.11</v>
      </c>
      <c r="G15" s="165">
        <v>29.78</v>
      </c>
      <c r="H15" s="167">
        <v>30.51</v>
      </c>
      <c r="I15" s="168">
        <v>30.93</v>
      </c>
      <c r="J15" s="165">
        <v>27.5</v>
      </c>
      <c r="K15" s="167">
        <v>28.27</v>
      </c>
      <c r="L15" s="168">
        <v>28.31</v>
      </c>
      <c r="M15" s="165">
        <v>29.03</v>
      </c>
      <c r="N15" s="167">
        <v>29.03</v>
      </c>
      <c r="O15" s="168">
        <v>29.02</v>
      </c>
      <c r="P15" s="165">
        <v>24.44</v>
      </c>
      <c r="Q15" s="167">
        <v>24.25</v>
      </c>
      <c r="R15" s="168">
        <v>24.22</v>
      </c>
      <c r="S15" s="129"/>
      <c r="T15" s="129"/>
      <c r="U15" s="165" t="s">
        <v>30</v>
      </c>
      <c r="V15" s="166" t="s">
        <v>10</v>
      </c>
      <c r="W15" s="169">
        <f t="shared" si="7"/>
        <v>29.91333333333333</v>
      </c>
      <c r="X15" s="170">
        <f t="shared" si="0"/>
        <v>30.406666666666666</v>
      </c>
      <c r="Y15" s="170">
        <f t="shared" si="1"/>
        <v>28.026666666666667</v>
      </c>
      <c r="Z15" s="170">
        <f t="shared" si="2"/>
        <v>29.026666666666667</v>
      </c>
      <c r="AA15" s="171">
        <f t="shared" si="3"/>
        <v>24.303333333333331</v>
      </c>
      <c r="AB15" s="129"/>
      <c r="AC15" s="129"/>
      <c r="AD15" s="129"/>
      <c r="AE15" s="129"/>
      <c r="AF15" s="129"/>
      <c r="AG15" s="129"/>
      <c r="AH15" s="129"/>
      <c r="AI15" s="159"/>
      <c r="AJ15" s="129"/>
      <c r="AK15" s="129"/>
      <c r="AL15" s="129"/>
      <c r="AM15" s="129"/>
      <c r="AN15" s="129"/>
      <c r="AO15" s="129"/>
      <c r="AP15" s="129"/>
      <c r="AQ15" s="129"/>
      <c r="AR15" s="136"/>
      <c r="AS15" s="136"/>
      <c r="AT15" s="136"/>
      <c r="AU15" s="136"/>
      <c r="AV15" s="136"/>
      <c r="AW15" s="136"/>
      <c r="AX15" s="136"/>
      <c r="AY15" s="136"/>
      <c r="AZ15" s="136"/>
      <c r="BA15" s="1"/>
    </row>
    <row r="16" spans="1:53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9"/>
      <c r="AJ16" s="2"/>
      <c r="AK16" s="2"/>
      <c r="AL16" s="2"/>
      <c r="AM16" s="2"/>
      <c r="AN16" s="2"/>
      <c r="AO16" s="2"/>
      <c r="AP16" s="2"/>
      <c r="AQ16" s="2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1"/>
      <c r="AS17" s="1"/>
      <c r="AT17" s="1"/>
      <c r="AU17" s="1"/>
      <c r="AV17" s="1"/>
      <c r="AW17" s="1"/>
      <c r="AX17" s="1"/>
      <c r="AY17" s="1"/>
      <c r="AZ17" s="1"/>
      <c r="BA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3AA6-68D8-4203-BBF4-B0012426A236}">
  <dimension ref="A1:AE108"/>
  <sheetViews>
    <sheetView workbookViewId="0">
      <selection activeCell="L7" sqref="L7"/>
    </sheetView>
  </sheetViews>
  <sheetFormatPr defaultRowHeight="15" x14ac:dyDescent="0.25"/>
  <cols>
    <col min="10" max="10" width="30.85546875" customWidth="1"/>
  </cols>
  <sheetData>
    <row r="1" spans="1:3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5">
      <c r="A2" s="3" t="s">
        <v>3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1"/>
      <c r="N2" s="1"/>
      <c r="O2" s="2"/>
      <c r="P2" s="2"/>
      <c r="Q2" s="2"/>
      <c r="R2" s="2"/>
      <c r="S2" s="2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"/>
      <c r="N3" s="1"/>
      <c r="O3" s="2"/>
      <c r="P3" s="2"/>
      <c r="Q3" s="2"/>
      <c r="R3" s="2"/>
      <c r="S3" s="2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5.75" thickBot="1" x14ac:dyDescent="0.3">
      <c r="A4" s="1"/>
      <c r="B4" s="4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1"/>
      <c r="N4" s="1"/>
      <c r="O4" s="2"/>
      <c r="P4" s="2"/>
      <c r="Q4" s="2"/>
      <c r="R4" s="2"/>
      <c r="S4" s="2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5.75" thickBot="1" x14ac:dyDescent="0.3">
      <c r="A5" s="1"/>
      <c r="B5" s="48"/>
      <c r="C5" s="126" t="s">
        <v>2</v>
      </c>
      <c r="D5" s="128"/>
      <c r="E5" s="127" t="s">
        <v>33</v>
      </c>
      <c r="F5" s="127"/>
      <c r="G5" s="126" t="s">
        <v>4</v>
      </c>
      <c r="H5" s="128"/>
      <c r="I5" s="49" t="s">
        <v>5</v>
      </c>
      <c r="J5" s="50"/>
      <c r="K5" s="2"/>
      <c r="L5" s="2"/>
      <c r="M5" s="1"/>
      <c r="N5" s="1"/>
      <c r="O5" s="2"/>
      <c r="P5" s="2"/>
      <c r="Q5" s="2"/>
      <c r="R5" s="2"/>
      <c r="S5" s="2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33" thickBot="1" x14ac:dyDescent="0.3">
      <c r="A6" s="1"/>
      <c r="B6" s="51" t="s">
        <v>6</v>
      </c>
      <c r="C6" s="52" t="s">
        <v>29</v>
      </c>
      <c r="D6" s="15" t="s">
        <v>34</v>
      </c>
      <c r="E6" s="52" t="s">
        <v>29</v>
      </c>
      <c r="F6" s="15" t="s">
        <v>34</v>
      </c>
      <c r="G6" s="52" t="s">
        <v>29</v>
      </c>
      <c r="H6" s="15" t="s">
        <v>34</v>
      </c>
      <c r="I6" s="87" t="s">
        <v>29</v>
      </c>
      <c r="J6" s="18" t="s">
        <v>34</v>
      </c>
      <c r="K6" s="2"/>
      <c r="L6" s="2"/>
      <c r="M6" s="1"/>
      <c r="N6" s="1"/>
      <c r="O6" s="2"/>
      <c r="P6" s="2"/>
      <c r="Q6" s="2"/>
      <c r="R6" s="2"/>
      <c r="S6" s="2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25">
      <c r="A7" s="1"/>
      <c r="B7" s="55" t="s">
        <v>11</v>
      </c>
      <c r="C7" s="20">
        <v>564</v>
      </c>
      <c r="D7" s="21">
        <f>C7</f>
        <v>564</v>
      </c>
      <c r="E7" s="2">
        <v>2922</v>
      </c>
      <c r="F7" s="2">
        <v>3169</v>
      </c>
      <c r="G7" s="60">
        <f>E7-C7</f>
        <v>2358</v>
      </c>
      <c r="H7" s="61">
        <f>F7-D7</f>
        <v>2605</v>
      </c>
      <c r="I7" s="62">
        <f t="shared" ref="I7:J10" si="0">G7/$G$11</f>
        <v>0.88331148155085226</v>
      </c>
      <c r="J7" s="63">
        <f t="shared" si="0"/>
        <v>0.97583817194231126</v>
      </c>
      <c r="K7" s="2"/>
      <c r="L7" s="2"/>
      <c r="M7" s="1"/>
      <c r="N7" s="1"/>
      <c r="O7" s="2"/>
      <c r="P7" s="2"/>
      <c r="Q7" s="2"/>
      <c r="R7" s="2"/>
      <c r="S7" s="2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25">
      <c r="A8" s="1"/>
      <c r="B8" s="64" t="s">
        <v>12</v>
      </c>
      <c r="C8" s="28">
        <v>674</v>
      </c>
      <c r="D8" s="30">
        <f>C8</f>
        <v>674</v>
      </c>
      <c r="E8" s="2">
        <v>2637</v>
      </c>
      <c r="F8" s="2">
        <v>3430</v>
      </c>
      <c r="G8" s="66">
        <f t="shared" ref="G8:H10" si="1">E8-C8</f>
        <v>1963</v>
      </c>
      <c r="H8" s="5">
        <f t="shared" si="1"/>
        <v>2756</v>
      </c>
      <c r="I8" s="67">
        <f t="shared" si="0"/>
        <v>0.73534369732159577</v>
      </c>
      <c r="J8" s="68">
        <f t="shared" si="0"/>
        <v>1.0324030717362802</v>
      </c>
      <c r="K8" s="2"/>
      <c r="L8" s="2"/>
      <c r="M8" s="1"/>
      <c r="N8" s="1"/>
      <c r="O8" s="2"/>
      <c r="P8" s="2"/>
      <c r="Q8" s="2"/>
      <c r="R8" s="2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25">
      <c r="A9" s="1"/>
      <c r="B9" s="64" t="s">
        <v>13</v>
      </c>
      <c r="C9" s="28">
        <v>572</v>
      </c>
      <c r="D9" s="30">
        <v>578</v>
      </c>
      <c r="E9" s="2">
        <v>3201</v>
      </c>
      <c r="F9" s="2">
        <v>2575</v>
      </c>
      <c r="G9" s="66">
        <f t="shared" si="1"/>
        <v>2629</v>
      </c>
      <c r="H9" s="5">
        <f t="shared" si="1"/>
        <v>1997</v>
      </c>
      <c r="I9" s="67">
        <f t="shared" si="0"/>
        <v>0.98482861959168388</v>
      </c>
      <c r="J9" s="68">
        <f t="shared" si="0"/>
        <v>0.74808016482487361</v>
      </c>
      <c r="K9" s="2"/>
      <c r="L9" s="2"/>
      <c r="M9" s="1"/>
      <c r="N9" s="1"/>
      <c r="O9" s="2"/>
      <c r="P9" s="2"/>
      <c r="Q9" s="2"/>
      <c r="R9" s="2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5.75" thickBot="1" x14ac:dyDescent="0.3">
      <c r="A10" s="1"/>
      <c r="B10" s="64" t="s">
        <v>24</v>
      </c>
      <c r="C10" s="36">
        <v>798</v>
      </c>
      <c r="D10" s="38">
        <v>865</v>
      </c>
      <c r="E10" s="2">
        <v>4526</v>
      </c>
      <c r="F10" s="2">
        <v>4341</v>
      </c>
      <c r="G10" s="72">
        <f t="shared" si="1"/>
        <v>3728</v>
      </c>
      <c r="H10" s="73">
        <f t="shared" si="1"/>
        <v>3476</v>
      </c>
      <c r="I10" s="74">
        <f t="shared" si="0"/>
        <v>1.3965162015358681</v>
      </c>
      <c r="J10" s="75">
        <f t="shared" si="0"/>
        <v>1.3021165012174565</v>
      </c>
      <c r="K10" s="2"/>
      <c r="L10" s="2"/>
      <c r="M10" s="1"/>
      <c r="N10" s="1"/>
      <c r="O10" s="2"/>
      <c r="P10" s="2"/>
      <c r="Q10" s="2"/>
      <c r="R10" s="2"/>
      <c r="S10" s="57"/>
      <c r="T10" s="57"/>
      <c r="U10" s="57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15.75" thickBot="1" x14ac:dyDescent="0.3">
      <c r="A11" s="1"/>
      <c r="B11" s="49" t="s">
        <v>14</v>
      </c>
      <c r="C11" s="76">
        <f t="shared" ref="C11:J11" si="2">AVERAGE(C7:C10)</f>
        <v>652</v>
      </c>
      <c r="D11" s="77">
        <f t="shared" si="2"/>
        <v>670.25</v>
      </c>
      <c r="E11" s="76">
        <f t="shared" si="2"/>
        <v>3321.5</v>
      </c>
      <c r="F11" s="78">
        <f t="shared" si="2"/>
        <v>3378.75</v>
      </c>
      <c r="G11" s="77">
        <f t="shared" si="2"/>
        <v>2669.5</v>
      </c>
      <c r="H11" s="77">
        <f t="shared" si="2"/>
        <v>2708.5</v>
      </c>
      <c r="I11" s="74">
        <f t="shared" si="2"/>
        <v>1</v>
      </c>
      <c r="J11" s="75">
        <f t="shared" si="2"/>
        <v>1.0146094774302303</v>
      </c>
      <c r="K11" s="2"/>
      <c r="L11" s="2"/>
      <c r="M11" s="1"/>
      <c r="N11" s="1"/>
      <c r="O11" s="2"/>
      <c r="P11" s="2"/>
      <c r="Q11" s="2"/>
      <c r="R11" s="2"/>
      <c r="S11" s="57"/>
      <c r="T11" s="57"/>
      <c r="U11" s="57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1"/>
      <c r="N12" s="1"/>
      <c r="O12" s="2"/>
      <c r="P12" s="2"/>
      <c r="Q12" s="2"/>
      <c r="R12" s="2"/>
      <c r="S12" s="57"/>
      <c r="T12" s="57"/>
      <c r="U12" s="57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5.75" thickBot="1" x14ac:dyDescent="0.3">
      <c r="A13" s="1"/>
      <c r="B13" s="4" t="s">
        <v>1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1"/>
      <c r="N13" s="1"/>
      <c r="O13" s="2"/>
      <c r="P13" s="2"/>
      <c r="Q13" s="2"/>
      <c r="R13" s="2"/>
      <c r="S13" s="57"/>
      <c r="T13" s="57"/>
      <c r="U13" s="57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5.75" thickBot="1" x14ac:dyDescent="0.3">
      <c r="A14" s="1"/>
      <c r="B14" s="48"/>
      <c r="C14" s="126" t="s">
        <v>2</v>
      </c>
      <c r="D14" s="128"/>
      <c r="E14" s="127" t="s">
        <v>35</v>
      </c>
      <c r="F14" s="127"/>
      <c r="G14" s="126" t="s">
        <v>4</v>
      </c>
      <c r="H14" s="128"/>
      <c r="I14" s="49" t="s">
        <v>5</v>
      </c>
      <c r="J14" s="50"/>
      <c r="K14" s="2"/>
      <c r="L14" s="2"/>
      <c r="M14" s="1"/>
      <c r="N14" s="1"/>
      <c r="O14" s="2"/>
      <c r="P14" s="2"/>
      <c r="Q14" s="2"/>
      <c r="R14" s="2"/>
      <c r="S14" s="57"/>
      <c r="T14" s="57"/>
      <c r="U14" s="57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33" thickBot="1" x14ac:dyDescent="0.3">
      <c r="A15" s="1"/>
      <c r="B15" s="51" t="s">
        <v>6</v>
      </c>
      <c r="C15" s="52" t="s">
        <v>29</v>
      </c>
      <c r="D15" s="15" t="s">
        <v>34</v>
      </c>
      <c r="E15" s="52" t="s">
        <v>29</v>
      </c>
      <c r="F15" s="15" t="s">
        <v>34</v>
      </c>
      <c r="G15" s="52" t="s">
        <v>29</v>
      </c>
      <c r="H15" s="15" t="s">
        <v>34</v>
      </c>
      <c r="I15" s="87" t="s">
        <v>29</v>
      </c>
      <c r="J15" s="18" t="s">
        <v>34</v>
      </c>
      <c r="K15" s="2"/>
      <c r="L15" s="2"/>
      <c r="M15" s="1"/>
      <c r="N15" s="1"/>
      <c r="O15" s="2"/>
      <c r="P15" s="2"/>
      <c r="Q15" s="2"/>
      <c r="R15" s="2"/>
      <c r="S15" s="57"/>
      <c r="T15" s="57"/>
      <c r="U15" s="57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25">
      <c r="A16" s="1"/>
      <c r="B16" s="88" t="s">
        <v>11</v>
      </c>
      <c r="C16" s="58">
        <v>1206</v>
      </c>
      <c r="D16" s="59">
        <v>1276</v>
      </c>
      <c r="E16" s="57">
        <v>2420</v>
      </c>
      <c r="F16" s="65">
        <v>2727</v>
      </c>
      <c r="G16" s="60">
        <f>E16-C16</f>
        <v>1214</v>
      </c>
      <c r="H16" s="61">
        <f>F16-D16</f>
        <v>1451</v>
      </c>
      <c r="I16" s="62">
        <f t="shared" ref="I16:J18" si="3">G16/$G$19</f>
        <v>1.3011789924973205</v>
      </c>
      <c r="J16" s="63">
        <f t="shared" si="3"/>
        <v>1.555198285101822</v>
      </c>
      <c r="K16" s="2"/>
      <c r="L16" s="2"/>
      <c r="M16" s="1"/>
      <c r="N16" s="1"/>
      <c r="O16" s="2"/>
      <c r="P16" s="2"/>
      <c r="Q16" s="2"/>
      <c r="R16" s="2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x14ac:dyDescent="0.25">
      <c r="A17" s="1"/>
      <c r="B17" s="89" t="s">
        <v>12</v>
      </c>
      <c r="C17" s="56">
        <v>1896</v>
      </c>
      <c r="D17" s="65">
        <v>2021</v>
      </c>
      <c r="E17" s="57">
        <v>3113</v>
      </c>
      <c r="F17" s="65">
        <v>3073</v>
      </c>
      <c r="G17" s="66">
        <f t="shared" ref="G17:H18" si="4">E17-C17</f>
        <v>1217</v>
      </c>
      <c r="H17" s="5">
        <f t="shared" si="4"/>
        <v>1052</v>
      </c>
      <c r="I17" s="67">
        <f t="shared" si="3"/>
        <v>1.3043944265809218</v>
      </c>
      <c r="J17" s="68">
        <f t="shared" si="3"/>
        <v>1.127545551982851</v>
      </c>
      <c r="K17" s="2"/>
      <c r="L17" s="2"/>
      <c r="M17" s="1"/>
      <c r="N17" s="1"/>
      <c r="O17" s="2"/>
      <c r="P17" s="2"/>
      <c r="Q17" s="2"/>
      <c r="R17" s="2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5.75" thickBot="1" x14ac:dyDescent="0.3">
      <c r="A18" s="1"/>
      <c r="B18" s="89" t="s">
        <v>13</v>
      </c>
      <c r="C18" s="69">
        <v>2502</v>
      </c>
      <c r="D18" s="71"/>
      <c r="E18" s="70">
        <v>2870</v>
      </c>
      <c r="F18" s="71">
        <v>3437</v>
      </c>
      <c r="G18" s="66">
        <f t="shared" si="4"/>
        <v>368</v>
      </c>
      <c r="H18" s="5">
        <f>F18-C18</f>
        <v>935</v>
      </c>
      <c r="I18" s="74">
        <f t="shared" si="3"/>
        <v>0.39442658092175775</v>
      </c>
      <c r="J18" s="75">
        <f t="shared" si="3"/>
        <v>1.0021436227224008</v>
      </c>
      <c r="K18" s="2"/>
      <c r="L18" s="2"/>
      <c r="M18" s="1"/>
      <c r="N18" s="1"/>
      <c r="O18" s="2"/>
      <c r="P18" s="2"/>
      <c r="Q18" s="2"/>
      <c r="R18" s="2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5.75" thickBot="1" x14ac:dyDescent="0.3">
      <c r="A19" s="1"/>
      <c r="B19" s="49" t="s">
        <v>14</v>
      </c>
      <c r="C19" s="76">
        <f t="shared" ref="C19:J19" si="5">AVERAGE(C16:C18)</f>
        <v>1868</v>
      </c>
      <c r="D19" s="77">
        <f t="shared" si="5"/>
        <v>1648.5</v>
      </c>
      <c r="E19" s="76">
        <f t="shared" si="5"/>
        <v>2801</v>
      </c>
      <c r="F19" s="78">
        <f t="shared" si="5"/>
        <v>3079</v>
      </c>
      <c r="G19" s="77">
        <f t="shared" si="5"/>
        <v>933</v>
      </c>
      <c r="H19" s="77">
        <f t="shared" si="5"/>
        <v>1146</v>
      </c>
      <c r="I19" s="74">
        <f t="shared" si="5"/>
        <v>1</v>
      </c>
      <c r="J19" s="75">
        <f t="shared" si="5"/>
        <v>1.2282958199356913</v>
      </c>
      <c r="K19" s="2"/>
      <c r="L19" s="2"/>
      <c r="M19" s="1"/>
      <c r="N19" s="1"/>
      <c r="O19" s="2"/>
      <c r="P19" s="2"/>
      <c r="Q19" s="2"/>
      <c r="R19" s="2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x14ac:dyDescent="0.25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1"/>
      <c r="N20" s="1"/>
      <c r="O20" s="2"/>
      <c r="P20" s="2"/>
      <c r="Q20" s="2"/>
      <c r="R20" s="2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5.75" thickBot="1" x14ac:dyDescent="0.3">
      <c r="A21" s="1"/>
      <c r="B21" s="4" t="s">
        <v>1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1"/>
      <c r="N21" s="1"/>
      <c r="O21" s="2"/>
      <c r="P21" s="2"/>
      <c r="Q21" s="2"/>
      <c r="R21" s="2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15.75" thickBot="1" x14ac:dyDescent="0.3">
      <c r="A22" s="1"/>
      <c r="B22" s="48"/>
      <c r="C22" s="126" t="s">
        <v>2</v>
      </c>
      <c r="D22" s="128"/>
      <c r="E22" s="127" t="s">
        <v>36</v>
      </c>
      <c r="F22" s="127"/>
      <c r="G22" s="126" t="s">
        <v>4</v>
      </c>
      <c r="H22" s="128"/>
      <c r="I22" s="49" t="s">
        <v>5</v>
      </c>
      <c r="J22" s="50"/>
      <c r="K22" s="2"/>
      <c r="L22" s="2"/>
      <c r="M22" s="1"/>
      <c r="N22" s="1"/>
      <c r="O22" s="2"/>
      <c r="P22" s="2"/>
      <c r="Q22" s="2"/>
      <c r="R22" s="2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33" thickBot="1" x14ac:dyDescent="0.3">
      <c r="A23" s="1"/>
      <c r="B23" s="51" t="s">
        <v>6</v>
      </c>
      <c r="C23" s="52" t="s">
        <v>29</v>
      </c>
      <c r="D23" s="15" t="s">
        <v>34</v>
      </c>
      <c r="E23" s="52" t="s">
        <v>29</v>
      </c>
      <c r="F23" s="15" t="s">
        <v>34</v>
      </c>
      <c r="G23" s="52" t="s">
        <v>29</v>
      </c>
      <c r="H23" s="15" t="s">
        <v>34</v>
      </c>
      <c r="I23" s="87" t="s">
        <v>29</v>
      </c>
      <c r="J23" s="18" t="s">
        <v>34</v>
      </c>
      <c r="K23" s="2"/>
      <c r="L23" s="2"/>
      <c r="M23" s="1"/>
      <c r="N23" s="1"/>
      <c r="O23" s="2"/>
      <c r="P23" s="2"/>
      <c r="Q23" s="2"/>
      <c r="R23" s="2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25">
      <c r="A24" s="1"/>
      <c r="B24" s="55" t="s">
        <v>11</v>
      </c>
      <c r="C24" s="58">
        <v>772</v>
      </c>
      <c r="D24" s="59">
        <v>999</v>
      </c>
      <c r="E24" s="58">
        <v>9815</v>
      </c>
      <c r="F24" s="59">
        <v>10108</v>
      </c>
      <c r="G24" s="60">
        <f>E24-C24</f>
        <v>9043</v>
      </c>
      <c r="H24" s="61">
        <f>F24-D24</f>
        <v>9109</v>
      </c>
      <c r="I24" s="62">
        <f t="shared" ref="I24:J26" si="6">G24/$G$27</f>
        <v>1.0210771952275208</v>
      </c>
      <c r="J24" s="63">
        <f t="shared" si="6"/>
        <v>1.0285294892543941</v>
      </c>
      <c r="K24" s="2"/>
      <c r="L24" s="2"/>
      <c r="M24" s="1"/>
      <c r="N24" s="1"/>
      <c r="O24" s="2"/>
      <c r="P24" s="2"/>
      <c r="Q24" s="2"/>
      <c r="R24" s="2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x14ac:dyDescent="0.25">
      <c r="A25" s="1"/>
      <c r="B25" s="64" t="s">
        <v>12</v>
      </c>
      <c r="C25" s="56">
        <v>740</v>
      </c>
      <c r="D25" s="65">
        <v>1057</v>
      </c>
      <c r="E25" s="56">
        <v>8826</v>
      </c>
      <c r="F25" s="65">
        <v>7954</v>
      </c>
      <c r="G25" s="66">
        <f t="shared" ref="G25:H26" si="7">E25-C25</f>
        <v>8086</v>
      </c>
      <c r="H25" s="5">
        <f t="shared" si="7"/>
        <v>6897</v>
      </c>
      <c r="I25" s="67">
        <f t="shared" si="6"/>
        <v>0.9130189318378561</v>
      </c>
      <c r="J25" s="68">
        <f t="shared" si="6"/>
        <v>0.77876472580827272</v>
      </c>
      <c r="K25" s="2"/>
      <c r="L25" s="2"/>
      <c r="M25" s="1"/>
      <c r="N25" s="1"/>
      <c r="O25" s="2"/>
      <c r="P25" s="2"/>
      <c r="Q25" s="2"/>
      <c r="R25" s="2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5.75" thickBot="1" x14ac:dyDescent="0.3">
      <c r="A26" s="1"/>
      <c r="B26" s="64" t="s">
        <v>24</v>
      </c>
      <c r="C26" s="69">
        <v>1954</v>
      </c>
      <c r="D26" s="71">
        <v>1864</v>
      </c>
      <c r="E26" s="69">
        <v>11394</v>
      </c>
      <c r="F26" s="71">
        <v>12500</v>
      </c>
      <c r="G26" s="72">
        <f t="shared" si="7"/>
        <v>9440</v>
      </c>
      <c r="H26" s="73">
        <f t="shared" si="7"/>
        <v>10636</v>
      </c>
      <c r="I26" s="67">
        <f t="shared" si="6"/>
        <v>1.0659038729346231</v>
      </c>
      <c r="J26" s="68">
        <f t="shared" si="6"/>
        <v>1.2009484737852383</v>
      </c>
      <c r="K26" s="2"/>
      <c r="L26" s="2"/>
      <c r="M26" s="1"/>
      <c r="N26" s="1"/>
      <c r="O26" s="2"/>
      <c r="P26" s="2"/>
      <c r="Q26" s="2"/>
      <c r="R26" s="2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5.75" thickBot="1" x14ac:dyDescent="0.3">
      <c r="A27" s="1"/>
      <c r="B27" s="49" t="s">
        <v>14</v>
      </c>
      <c r="C27" s="76">
        <f t="shared" ref="C27:J27" si="8">AVERAGE(C24:C26)</f>
        <v>1155.3333333333333</v>
      </c>
      <c r="D27" s="77">
        <f t="shared" si="8"/>
        <v>1306.6666666666667</v>
      </c>
      <c r="E27" s="76">
        <f t="shared" si="8"/>
        <v>10011.666666666666</v>
      </c>
      <c r="F27" s="78">
        <f t="shared" si="8"/>
        <v>10187.333333333334</v>
      </c>
      <c r="G27" s="77">
        <f t="shared" si="8"/>
        <v>8856.3333333333339</v>
      </c>
      <c r="H27" s="77">
        <f t="shared" si="8"/>
        <v>8880.6666666666661</v>
      </c>
      <c r="I27" s="90">
        <f t="shared" si="8"/>
        <v>1</v>
      </c>
      <c r="J27" s="91">
        <f t="shared" si="8"/>
        <v>1.0027475629493017</v>
      </c>
      <c r="K27" s="2"/>
      <c r="L27" s="2"/>
      <c r="M27" s="1"/>
      <c r="N27" s="1"/>
      <c r="O27" s="2"/>
      <c r="P27" s="2"/>
      <c r="Q27" s="2"/>
      <c r="R27" s="2"/>
      <c r="S27" s="2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x14ac:dyDescent="0.25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x14ac:dyDescent="0.25">
      <c r="A29" s="1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x14ac:dyDescent="0.25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25">
      <c r="A31" s="3" t="s">
        <v>3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x14ac:dyDescent="0.25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5.75" thickBot="1" x14ac:dyDescent="0.3">
      <c r="A33" s="1"/>
      <c r="B33" s="92" t="s">
        <v>1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5.75" thickBot="1" x14ac:dyDescent="0.3">
      <c r="A34" s="1"/>
      <c r="B34" s="2"/>
      <c r="C34" s="126" t="s">
        <v>2</v>
      </c>
      <c r="D34" s="128"/>
      <c r="E34" s="127" t="s">
        <v>3</v>
      </c>
      <c r="F34" s="127"/>
      <c r="G34" s="126" t="s">
        <v>4</v>
      </c>
      <c r="H34" s="128"/>
      <c r="I34" s="49" t="s">
        <v>5</v>
      </c>
      <c r="J34" s="50"/>
      <c r="K34" s="2"/>
      <c r="L34" s="2"/>
      <c r="M34" s="2"/>
      <c r="N34" s="2"/>
      <c r="O34" s="2"/>
      <c r="P34" s="2"/>
      <c r="Q34" s="2"/>
      <c r="R34" s="2"/>
      <c r="S34" s="2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78" thickBot="1" x14ac:dyDescent="0.3">
      <c r="A35" s="1"/>
      <c r="B35" s="51" t="s">
        <v>6</v>
      </c>
      <c r="C35" s="93" t="s">
        <v>38</v>
      </c>
      <c r="D35" s="94" t="s">
        <v>39</v>
      </c>
      <c r="E35" s="93" t="s">
        <v>38</v>
      </c>
      <c r="F35" s="94" t="s">
        <v>39</v>
      </c>
      <c r="G35" s="93" t="s">
        <v>38</v>
      </c>
      <c r="H35" s="94" t="s">
        <v>39</v>
      </c>
      <c r="I35" s="95" t="s">
        <v>38</v>
      </c>
      <c r="J35" s="96" t="s">
        <v>39</v>
      </c>
      <c r="K35" s="2"/>
      <c r="L35" s="2"/>
      <c r="M35" s="2"/>
      <c r="N35" s="2"/>
      <c r="O35" s="2"/>
      <c r="P35" s="2"/>
      <c r="Q35" s="2"/>
      <c r="R35" s="2"/>
      <c r="S35" s="2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x14ac:dyDescent="0.25">
      <c r="A36" s="1"/>
      <c r="B36" s="88" t="s">
        <v>11</v>
      </c>
      <c r="C36" s="20">
        <v>590</v>
      </c>
      <c r="D36" s="21">
        <v>531</v>
      </c>
      <c r="E36" s="28">
        <v>9755</v>
      </c>
      <c r="F36" s="30">
        <v>8098</v>
      </c>
      <c r="G36" s="29">
        <f>E36-C36</f>
        <v>9165</v>
      </c>
      <c r="H36" s="29">
        <f>F36-D36</f>
        <v>7567</v>
      </c>
      <c r="I36" s="85">
        <f>G36/$G$41</f>
        <v>1.1136628754738991</v>
      </c>
      <c r="J36" s="86">
        <f>H36/$G$41</f>
        <v>0.91948575872460381</v>
      </c>
      <c r="K36" s="2"/>
      <c r="L36" s="2"/>
      <c r="M36" s="2"/>
      <c r="N36" s="2"/>
      <c r="O36" s="2"/>
      <c r="P36" s="2"/>
      <c r="Q36" s="2"/>
      <c r="R36" s="2"/>
      <c r="S36" s="2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x14ac:dyDescent="0.25">
      <c r="A37" s="1"/>
      <c r="B37" s="89" t="s">
        <v>12</v>
      </c>
      <c r="C37" s="28">
        <v>747</v>
      </c>
      <c r="D37" s="30">
        <v>836</v>
      </c>
      <c r="E37" s="28">
        <v>9495</v>
      </c>
      <c r="F37" s="30">
        <v>9148</v>
      </c>
      <c r="G37" s="29">
        <f>E37-C37</f>
        <v>8748</v>
      </c>
      <c r="H37" s="29">
        <f>F37-D37</f>
        <v>8312</v>
      </c>
      <c r="I37" s="85">
        <f t="shared" ref="I37:J40" si="9">G37/$G$41</f>
        <v>1.0629921259842519</v>
      </c>
      <c r="J37" s="86">
        <f t="shared" si="9"/>
        <v>1.0100126373092251</v>
      </c>
      <c r="K37" s="2"/>
      <c r="L37" s="2"/>
      <c r="M37" s="2"/>
      <c r="N37" s="2"/>
      <c r="O37" s="2"/>
      <c r="P37" s="2"/>
      <c r="Q37" s="2"/>
      <c r="R37" s="2"/>
      <c r="S37" s="2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x14ac:dyDescent="0.25">
      <c r="A38" s="1"/>
      <c r="B38" s="89" t="s">
        <v>13</v>
      </c>
      <c r="C38" s="28">
        <v>582</v>
      </c>
      <c r="D38" s="30">
        <v>651</v>
      </c>
      <c r="E38" s="28">
        <v>7492</v>
      </c>
      <c r="F38" s="30">
        <v>6588</v>
      </c>
      <c r="G38" s="29">
        <f t="shared" ref="G38" si="10">E38-C38</f>
        <v>6910</v>
      </c>
      <c r="H38" s="29">
        <f>F38-D38</f>
        <v>5937</v>
      </c>
      <c r="I38" s="85">
        <f t="shared" si="9"/>
        <v>0.83965198794595119</v>
      </c>
      <c r="J38" s="86">
        <f t="shared" si="9"/>
        <v>0.72142023913677455</v>
      </c>
      <c r="K38" s="2"/>
      <c r="L38" s="2"/>
      <c r="M38" s="2"/>
      <c r="N38" s="2"/>
      <c r="O38" s="2"/>
      <c r="P38" s="2"/>
      <c r="Q38" s="2"/>
      <c r="R38" s="2"/>
      <c r="S38" s="2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x14ac:dyDescent="0.25">
      <c r="A39" s="1"/>
      <c r="B39" s="97" t="s">
        <v>24</v>
      </c>
      <c r="C39" s="28">
        <v>606</v>
      </c>
      <c r="D39" s="30">
        <v>586</v>
      </c>
      <c r="E39" s="28">
        <v>8964</v>
      </c>
      <c r="F39" s="30">
        <v>8695</v>
      </c>
      <c r="G39" s="29">
        <f>E39-C39</f>
        <v>8358</v>
      </c>
      <c r="H39" s="29">
        <f t="shared" ref="H39" si="11">F39-D39</f>
        <v>8109</v>
      </c>
      <c r="I39" s="85">
        <f t="shared" si="9"/>
        <v>1.0156022163896179</v>
      </c>
      <c r="J39" s="86">
        <f t="shared" si="9"/>
        <v>0.98534558180227472</v>
      </c>
      <c r="K39" s="2"/>
      <c r="L39" s="2"/>
      <c r="M39" s="2"/>
      <c r="N39" s="2"/>
      <c r="O39" s="2"/>
      <c r="P39" s="2"/>
      <c r="Q39" s="2"/>
      <c r="R39" s="2"/>
      <c r="S39" s="2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5.75" thickBot="1" x14ac:dyDescent="0.3">
      <c r="A40" s="1"/>
      <c r="B40" s="97" t="s">
        <v>25</v>
      </c>
      <c r="C40" s="28">
        <v>640</v>
      </c>
      <c r="D40" s="30">
        <v>629</v>
      </c>
      <c r="E40" s="28">
        <v>8607</v>
      </c>
      <c r="F40" s="30">
        <v>7829</v>
      </c>
      <c r="G40" s="29">
        <f>E40-C40</f>
        <v>7967</v>
      </c>
      <c r="H40" s="29">
        <f>F40-D40</f>
        <v>7200</v>
      </c>
      <c r="I40" s="85">
        <f t="shared" si="9"/>
        <v>0.96809079420627975</v>
      </c>
      <c r="J40" s="86">
        <f t="shared" si="9"/>
        <v>0.87489063867016614</v>
      </c>
      <c r="K40" s="2"/>
      <c r="L40" s="2"/>
      <c r="M40" s="2"/>
      <c r="N40" s="2"/>
      <c r="O40" s="2"/>
      <c r="P40" s="2"/>
      <c r="Q40" s="2"/>
      <c r="R40" s="2"/>
      <c r="S40" s="2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15.75" thickBot="1" x14ac:dyDescent="0.3">
      <c r="A41" s="1"/>
      <c r="B41" s="82" t="s">
        <v>14</v>
      </c>
      <c r="C41" s="98">
        <f t="shared" ref="C41:J41" si="12">AVERAGE(C36:C40)</f>
        <v>633</v>
      </c>
      <c r="D41" s="99">
        <f t="shared" si="12"/>
        <v>646.6</v>
      </c>
      <c r="E41" s="98">
        <f t="shared" si="12"/>
        <v>8862.6</v>
      </c>
      <c r="F41" s="99">
        <f t="shared" si="12"/>
        <v>8071.6</v>
      </c>
      <c r="G41" s="100">
        <f t="shared" si="12"/>
        <v>8229.6</v>
      </c>
      <c r="H41" s="100">
        <f t="shared" si="12"/>
        <v>7425</v>
      </c>
      <c r="I41" s="82">
        <f t="shared" si="12"/>
        <v>1</v>
      </c>
      <c r="J41" s="101">
        <f t="shared" si="12"/>
        <v>0.90223097112860895</v>
      </c>
      <c r="K41" s="2"/>
      <c r="L41" s="2"/>
      <c r="M41" s="2"/>
      <c r="N41" s="2"/>
      <c r="O41" s="2"/>
      <c r="P41" s="2"/>
      <c r="Q41" s="2"/>
      <c r="R41" s="2"/>
      <c r="S41" s="2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x14ac:dyDescent="0.25">
      <c r="A42" s="1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x14ac:dyDescent="0.25">
      <c r="A43" s="1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x14ac:dyDescent="0.25">
      <c r="A44" s="1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x14ac:dyDescent="0.25">
      <c r="A45" s="3" t="s">
        <v>40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x14ac:dyDescent="0.25">
      <c r="A46" s="1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thickBot="1" x14ac:dyDescent="0.3">
      <c r="A47" s="1"/>
      <c r="B47" s="4" t="s">
        <v>1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thickBot="1" x14ac:dyDescent="0.3">
      <c r="A48" s="1"/>
      <c r="B48" s="48"/>
      <c r="C48" s="126" t="s">
        <v>2</v>
      </c>
      <c r="D48" s="128"/>
      <c r="E48" s="127" t="s">
        <v>3</v>
      </c>
      <c r="F48" s="127"/>
      <c r="G48" s="126" t="s">
        <v>4</v>
      </c>
      <c r="H48" s="128"/>
      <c r="I48" s="49" t="s">
        <v>5</v>
      </c>
      <c r="J48" s="50"/>
      <c r="K48" s="2"/>
      <c r="L48" s="2"/>
      <c r="M48" s="2"/>
      <c r="N48" s="2"/>
      <c r="O48" s="2"/>
      <c r="P48" s="2"/>
      <c r="Q48" s="2"/>
      <c r="R48" s="2"/>
      <c r="S48" s="2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50.25" thickBot="1" x14ac:dyDescent="0.3">
      <c r="A49" s="1"/>
      <c r="B49" s="51" t="s">
        <v>6</v>
      </c>
      <c r="C49" s="52" t="s">
        <v>41</v>
      </c>
      <c r="D49" s="15" t="s">
        <v>42</v>
      </c>
      <c r="E49" s="52" t="s">
        <v>41</v>
      </c>
      <c r="F49" s="15" t="s">
        <v>42</v>
      </c>
      <c r="G49" s="52" t="s">
        <v>41</v>
      </c>
      <c r="H49" s="15" t="s">
        <v>42</v>
      </c>
      <c r="I49" s="87" t="s">
        <v>41</v>
      </c>
      <c r="J49" s="18" t="s">
        <v>42</v>
      </c>
      <c r="K49" s="2"/>
      <c r="L49" s="2"/>
      <c r="M49" s="2"/>
      <c r="N49" s="2"/>
      <c r="O49" s="2"/>
      <c r="P49" s="2"/>
      <c r="Q49" s="2"/>
      <c r="R49" s="2"/>
      <c r="S49" s="2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x14ac:dyDescent="0.25">
      <c r="A50" s="1"/>
      <c r="B50" s="55" t="s">
        <v>11</v>
      </c>
      <c r="C50" s="102">
        <v>703</v>
      </c>
      <c r="D50" s="31">
        <v>668</v>
      </c>
      <c r="E50" s="103">
        <v>3348</v>
      </c>
      <c r="F50" s="23">
        <v>1724</v>
      </c>
      <c r="G50" s="5">
        <f>E50-C50</f>
        <v>2645</v>
      </c>
      <c r="H50" s="5">
        <f>F50-D50</f>
        <v>1056</v>
      </c>
      <c r="I50" s="62">
        <f>G50/$G$56</f>
        <v>1.1334095129267248</v>
      </c>
      <c r="J50" s="63">
        <f>H50/$G$56</f>
        <v>0.45250678474503647</v>
      </c>
      <c r="K50" s="2"/>
      <c r="L50" s="2"/>
      <c r="M50" s="2"/>
      <c r="N50" s="2"/>
      <c r="O50" s="2"/>
      <c r="P50" s="2"/>
      <c r="Q50" s="2"/>
      <c r="R50" s="2"/>
      <c r="S50" s="2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x14ac:dyDescent="0.25">
      <c r="A51" s="1"/>
      <c r="B51" s="64" t="s">
        <v>12</v>
      </c>
      <c r="C51" s="102">
        <v>621</v>
      </c>
      <c r="D51" s="31">
        <v>653</v>
      </c>
      <c r="E51" s="102">
        <v>4330</v>
      </c>
      <c r="F51" s="32">
        <v>1790</v>
      </c>
      <c r="G51" s="5">
        <f t="shared" ref="G51:H55" si="13">E51-C51</f>
        <v>3709</v>
      </c>
      <c r="H51" s="5">
        <f t="shared" si="13"/>
        <v>1137</v>
      </c>
      <c r="I51" s="67">
        <f t="shared" ref="I51:J55" si="14">G51/$G$56</f>
        <v>1.5893443793743751</v>
      </c>
      <c r="J51" s="68">
        <f t="shared" si="14"/>
        <v>0.48721611198400233</v>
      </c>
      <c r="K51" s="2"/>
      <c r="L51" s="2"/>
      <c r="M51" s="2"/>
      <c r="N51" s="2"/>
      <c r="O51" s="2"/>
      <c r="P51" s="2"/>
      <c r="Q51" s="2"/>
      <c r="R51" s="2"/>
      <c r="S51" s="2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x14ac:dyDescent="0.25">
      <c r="A52" s="1"/>
      <c r="B52" s="64" t="s">
        <v>13</v>
      </c>
      <c r="C52" s="102">
        <v>576</v>
      </c>
      <c r="D52" s="31">
        <v>627</v>
      </c>
      <c r="E52" s="102">
        <v>2827</v>
      </c>
      <c r="F52" s="32">
        <v>1417</v>
      </c>
      <c r="G52" s="5">
        <f t="shared" si="13"/>
        <v>2251</v>
      </c>
      <c r="H52" s="5">
        <f t="shared" si="13"/>
        <v>790</v>
      </c>
      <c r="I52" s="67">
        <f t="shared" si="14"/>
        <v>0.96457648907298965</v>
      </c>
      <c r="J52" s="68">
        <f t="shared" si="14"/>
        <v>0.33852306813312388</v>
      </c>
      <c r="K52" s="2"/>
      <c r="L52" s="2"/>
      <c r="M52" s="2"/>
      <c r="N52" s="2"/>
      <c r="O52" s="2"/>
      <c r="P52" s="2"/>
      <c r="Q52" s="2"/>
      <c r="R52" s="2"/>
      <c r="S52" s="2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x14ac:dyDescent="0.25">
      <c r="A53" s="1"/>
      <c r="B53" s="104" t="s">
        <v>24</v>
      </c>
      <c r="C53" s="105">
        <v>604</v>
      </c>
      <c r="D53" s="105">
        <v>622</v>
      </c>
      <c r="E53" s="102">
        <v>2542</v>
      </c>
      <c r="F53" s="32">
        <v>1122</v>
      </c>
      <c r="G53" s="31">
        <f t="shared" si="13"/>
        <v>1938</v>
      </c>
      <c r="H53" s="31">
        <f t="shared" si="13"/>
        <v>500</v>
      </c>
      <c r="I53" s="67">
        <f t="shared" si="14"/>
        <v>0.83045279245822035</v>
      </c>
      <c r="J53" s="68">
        <f t="shared" si="14"/>
        <v>0.21425510641336953</v>
      </c>
      <c r="K53" s="2"/>
      <c r="L53" s="2"/>
      <c r="M53" s="2"/>
      <c r="N53" s="2"/>
      <c r="O53" s="2"/>
      <c r="P53" s="2"/>
      <c r="Q53" s="2"/>
      <c r="R53" s="2"/>
      <c r="S53" s="1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1"/>
    </row>
    <row r="54" spans="1:31" x14ac:dyDescent="0.25">
      <c r="A54" s="1"/>
      <c r="B54" s="104" t="s">
        <v>25</v>
      </c>
      <c r="C54" s="105">
        <v>370</v>
      </c>
      <c r="D54" s="105">
        <v>385</v>
      </c>
      <c r="E54" s="102">
        <v>2187</v>
      </c>
      <c r="F54" s="32">
        <v>769</v>
      </c>
      <c r="G54" s="31">
        <f t="shared" si="13"/>
        <v>1817</v>
      </c>
      <c r="H54" s="31">
        <f>F54-D54</f>
        <v>384</v>
      </c>
      <c r="I54" s="67">
        <f t="shared" si="14"/>
        <v>0.7786030567061849</v>
      </c>
      <c r="J54" s="68">
        <f t="shared" si="14"/>
        <v>0.16454792172546781</v>
      </c>
      <c r="K54" s="2"/>
      <c r="L54" s="2"/>
      <c r="M54" s="2"/>
      <c r="N54" s="2"/>
      <c r="O54" s="2"/>
      <c r="P54" s="2"/>
      <c r="Q54" s="2"/>
      <c r="R54" s="2"/>
      <c r="S54" s="1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1"/>
    </row>
    <row r="55" spans="1:31" ht="15.75" thickBot="1" x14ac:dyDescent="0.3">
      <c r="A55" s="1"/>
      <c r="B55" s="106" t="s">
        <v>43</v>
      </c>
      <c r="C55" s="105">
        <v>490</v>
      </c>
      <c r="D55" s="105">
        <v>497</v>
      </c>
      <c r="E55" s="107">
        <v>2132</v>
      </c>
      <c r="F55" s="40">
        <v>921</v>
      </c>
      <c r="G55" s="31">
        <f>E55-C55</f>
        <v>1642</v>
      </c>
      <c r="H55" s="31">
        <f t="shared" si="13"/>
        <v>424</v>
      </c>
      <c r="I55" s="74">
        <f t="shared" si="14"/>
        <v>0.70361376946150556</v>
      </c>
      <c r="J55" s="75">
        <f t="shared" si="14"/>
        <v>0.18168833023853737</v>
      </c>
      <c r="K55" s="2"/>
      <c r="L55" s="2"/>
      <c r="M55" s="2"/>
      <c r="N55" s="2"/>
      <c r="O55" s="2"/>
      <c r="P55" s="2"/>
      <c r="Q55" s="2"/>
      <c r="R55" s="2"/>
      <c r="S55" s="1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1"/>
    </row>
    <row r="56" spans="1:31" ht="15.75" thickBot="1" x14ac:dyDescent="0.3">
      <c r="A56" s="1"/>
      <c r="B56" s="49" t="s">
        <v>14</v>
      </c>
      <c r="C56" s="76">
        <f>AVERAGE(C50:C55)</f>
        <v>560.66666666666663</v>
      </c>
      <c r="D56" s="77">
        <f t="shared" ref="D56:J56" si="15">AVERAGE(D50:D55)</f>
        <v>575.33333333333337</v>
      </c>
      <c r="E56" s="76">
        <f t="shared" si="15"/>
        <v>2894.3333333333335</v>
      </c>
      <c r="F56" s="78">
        <f t="shared" si="15"/>
        <v>1290.5</v>
      </c>
      <c r="G56" s="77">
        <f t="shared" si="15"/>
        <v>2333.6666666666665</v>
      </c>
      <c r="H56" s="77">
        <f t="shared" si="15"/>
        <v>715.16666666666663</v>
      </c>
      <c r="I56" s="74">
        <f t="shared" si="15"/>
        <v>1.0000000000000002</v>
      </c>
      <c r="J56" s="75">
        <f t="shared" si="15"/>
        <v>0.30645622053992289</v>
      </c>
      <c r="K56" s="2"/>
      <c r="L56" s="2"/>
      <c r="M56" s="2"/>
      <c r="N56" s="2"/>
      <c r="O56" s="2"/>
      <c r="P56" s="2"/>
      <c r="Q56" s="2"/>
      <c r="R56" s="2"/>
      <c r="S56" s="2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x14ac:dyDescent="0.25">
      <c r="A57" s="1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x14ac:dyDescent="0.25">
      <c r="A58" s="1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x14ac:dyDescent="0.25">
      <c r="A59" s="1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x14ac:dyDescent="0.25">
      <c r="A60" s="3" t="s">
        <v>44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x14ac:dyDescent="0.25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15.75" thickBot="1" x14ac:dyDescent="0.3">
      <c r="A62" s="1"/>
      <c r="B62" s="4" t="s">
        <v>1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15.75" thickBot="1" x14ac:dyDescent="0.3">
      <c r="A63" s="1"/>
      <c r="B63" s="48"/>
      <c r="C63" s="126" t="s">
        <v>2</v>
      </c>
      <c r="D63" s="128"/>
      <c r="E63" s="127" t="s">
        <v>3</v>
      </c>
      <c r="F63" s="127"/>
      <c r="G63" s="126" t="s">
        <v>4</v>
      </c>
      <c r="H63" s="128"/>
      <c r="I63" s="49" t="s">
        <v>5</v>
      </c>
      <c r="J63" s="50"/>
      <c r="K63" s="2"/>
      <c r="L63" s="2"/>
      <c r="M63" s="2"/>
      <c r="N63" s="2"/>
      <c r="O63" s="2"/>
      <c r="P63" s="2"/>
      <c r="Q63" s="2"/>
      <c r="R63" s="2"/>
      <c r="S63" s="2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30.75" thickBot="1" x14ac:dyDescent="0.3">
      <c r="A64" s="1"/>
      <c r="B64" s="51" t="s">
        <v>6</v>
      </c>
      <c r="C64" s="52" t="s">
        <v>17</v>
      </c>
      <c r="D64" s="53" t="s">
        <v>16</v>
      </c>
      <c r="E64" s="52" t="s">
        <v>17</v>
      </c>
      <c r="F64" s="53" t="s">
        <v>16</v>
      </c>
      <c r="G64" s="52" t="s">
        <v>17</v>
      </c>
      <c r="H64" s="53" t="s">
        <v>16</v>
      </c>
      <c r="I64" s="51" t="s">
        <v>17</v>
      </c>
      <c r="J64" s="54" t="s">
        <v>16</v>
      </c>
      <c r="K64" s="2"/>
      <c r="L64" s="2"/>
      <c r="M64" s="2"/>
      <c r="N64" s="2"/>
      <c r="O64" s="2"/>
      <c r="P64" s="2"/>
      <c r="Q64" s="2"/>
      <c r="R64" s="2"/>
      <c r="S64" s="2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x14ac:dyDescent="0.25">
      <c r="A65" s="1"/>
      <c r="B65" s="55" t="s">
        <v>11</v>
      </c>
      <c r="C65" s="56">
        <v>475</v>
      </c>
      <c r="D65" s="57">
        <v>493</v>
      </c>
      <c r="E65" s="58">
        <v>1070</v>
      </c>
      <c r="F65" s="59">
        <v>1845</v>
      </c>
      <c r="G65" s="60">
        <f>E65-C65</f>
        <v>595</v>
      </c>
      <c r="H65" s="108">
        <f>F65-D65</f>
        <v>1352</v>
      </c>
      <c r="I65" s="62">
        <f>G65/$H$68</f>
        <v>0.44996218805142429</v>
      </c>
      <c r="J65" s="63">
        <f>H65/$H$68</f>
        <v>1.0224350894882783</v>
      </c>
      <c r="K65" s="2"/>
      <c r="L65" s="2"/>
      <c r="M65" s="2"/>
      <c r="N65" s="2"/>
      <c r="O65" s="2"/>
      <c r="P65" s="2"/>
      <c r="Q65" s="2"/>
      <c r="R65" s="2"/>
      <c r="S65" s="2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x14ac:dyDescent="0.25">
      <c r="A66" s="1"/>
      <c r="B66" s="64" t="s">
        <v>12</v>
      </c>
      <c r="C66" s="56">
        <v>376</v>
      </c>
      <c r="D66" s="57">
        <v>411</v>
      </c>
      <c r="E66" s="56">
        <v>822</v>
      </c>
      <c r="F66" s="65">
        <v>1890</v>
      </c>
      <c r="G66" s="66">
        <f t="shared" ref="G66:H67" si="16">E66-C66</f>
        <v>446</v>
      </c>
      <c r="H66" s="109">
        <f t="shared" si="16"/>
        <v>1479</v>
      </c>
      <c r="I66" s="67">
        <f t="shared" ref="I66:J67" si="17">G66/$H$68</f>
        <v>0.33728258129568944</v>
      </c>
      <c r="J66" s="68">
        <f t="shared" si="17"/>
        <v>1.1184774388706833</v>
      </c>
      <c r="K66" s="2"/>
      <c r="L66" s="2"/>
      <c r="M66" s="2"/>
      <c r="N66" s="2"/>
      <c r="O66" s="2"/>
      <c r="P66" s="2"/>
      <c r="Q66" s="2"/>
      <c r="R66" s="2"/>
      <c r="S66" s="2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15.75" thickBot="1" x14ac:dyDescent="0.3">
      <c r="A67" s="1"/>
      <c r="B67" s="64" t="s">
        <v>13</v>
      </c>
      <c r="C67" s="69">
        <v>438</v>
      </c>
      <c r="D67" s="70">
        <v>454</v>
      </c>
      <c r="E67" s="69">
        <v>853</v>
      </c>
      <c r="F67" s="71">
        <v>1590</v>
      </c>
      <c r="G67" s="72">
        <f t="shared" si="16"/>
        <v>415</v>
      </c>
      <c r="H67" s="110">
        <f t="shared" si="16"/>
        <v>1136</v>
      </c>
      <c r="I67" s="74">
        <f t="shared" si="17"/>
        <v>0.31383917317872451</v>
      </c>
      <c r="J67" s="75">
        <f t="shared" si="17"/>
        <v>0.8590874716410386</v>
      </c>
      <c r="K67" s="2"/>
      <c r="L67" s="2"/>
      <c r="M67" s="2"/>
      <c r="N67" s="2"/>
      <c r="O67" s="2"/>
      <c r="P67" s="2"/>
      <c r="Q67" s="2"/>
      <c r="R67" s="2"/>
      <c r="S67" s="2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15.75" thickBot="1" x14ac:dyDescent="0.3">
      <c r="A68" s="1"/>
      <c r="B68" s="49" t="s">
        <v>14</v>
      </c>
      <c r="C68" s="76">
        <f t="shared" ref="C68:J68" si="18">AVERAGE(C65:C67)</f>
        <v>429.66666666666669</v>
      </c>
      <c r="D68" s="77">
        <f t="shared" si="18"/>
        <v>452.66666666666669</v>
      </c>
      <c r="E68" s="76">
        <f t="shared" si="18"/>
        <v>915</v>
      </c>
      <c r="F68" s="78">
        <f t="shared" si="18"/>
        <v>1775</v>
      </c>
      <c r="G68" s="77">
        <f t="shared" si="18"/>
        <v>485.33333333333331</v>
      </c>
      <c r="H68" s="77">
        <f t="shared" si="18"/>
        <v>1322.3333333333333</v>
      </c>
      <c r="I68" s="74">
        <f t="shared" si="18"/>
        <v>0.3670279808419461</v>
      </c>
      <c r="J68" s="75">
        <f t="shared" si="18"/>
        <v>1</v>
      </c>
      <c r="K68" s="2"/>
      <c r="L68" s="2"/>
      <c r="M68" s="2"/>
      <c r="N68" s="2"/>
      <c r="O68" s="2"/>
      <c r="P68" s="2"/>
      <c r="Q68" s="2"/>
      <c r="R68" s="2"/>
      <c r="S68" s="2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x14ac:dyDescent="0.25">
      <c r="A69" s="1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x14ac:dyDescent="0.25">
      <c r="A70" s="1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15.75" thickBot="1" x14ac:dyDescent="0.3">
      <c r="A71" s="1"/>
      <c r="B71" s="4" t="s">
        <v>1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15.75" thickBot="1" x14ac:dyDescent="0.3">
      <c r="A72" s="1"/>
      <c r="B72" s="48"/>
      <c r="C72" s="126" t="s">
        <v>2</v>
      </c>
      <c r="D72" s="128"/>
      <c r="E72" s="127" t="s">
        <v>33</v>
      </c>
      <c r="F72" s="127"/>
      <c r="G72" s="126" t="s">
        <v>4</v>
      </c>
      <c r="H72" s="128"/>
      <c r="I72" s="49" t="s">
        <v>5</v>
      </c>
      <c r="J72" s="50"/>
      <c r="K72" s="2"/>
      <c r="L72" s="2"/>
      <c r="M72" s="2"/>
      <c r="N72" s="2"/>
      <c r="O72" s="2"/>
      <c r="P72" s="2"/>
      <c r="Q72" s="2"/>
      <c r="R72" s="2"/>
      <c r="S72" s="2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30.75" thickBot="1" x14ac:dyDescent="0.3">
      <c r="A73" s="1"/>
      <c r="B73" s="51" t="s">
        <v>6</v>
      </c>
      <c r="C73" s="52" t="s">
        <v>17</v>
      </c>
      <c r="D73" s="53" t="s">
        <v>16</v>
      </c>
      <c r="E73" s="52" t="s">
        <v>17</v>
      </c>
      <c r="F73" s="53" t="s">
        <v>16</v>
      </c>
      <c r="G73" s="52" t="s">
        <v>17</v>
      </c>
      <c r="H73" s="53" t="s">
        <v>16</v>
      </c>
      <c r="I73" s="51" t="s">
        <v>17</v>
      </c>
      <c r="J73" s="54" t="s">
        <v>16</v>
      </c>
      <c r="K73" s="2"/>
      <c r="L73" s="2"/>
      <c r="M73" s="2"/>
      <c r="N73" s="2"/>
      <c r="O73" s="2"/>
      <c r="P73" s="2"/>
      <c r="Q73" s="2"/>
      <c r="R73" s="2"/>
      <c r="S73" s="2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x14ac:dyDescent="0.25">
      <c r="A74" s="1"/>
      <c r="B74" s="55" t="s">
        <v>11</v>
      </c>
      <c r="C74" s="56">
        <v>362</v>
      </c>
      <c r="D74" s="57">
        <v>356</v>
      </c>
      <c r="E74" s="58">
        <v>2502</v>
      </c>
      <c r="F74" s="59">
        <v>2307</v>
      </c>
      <c r="G74" s="5">
        <f>E74-C74</f>
        <v>2140</v>
      </c>
      <c r="H74" s="5">
        <f>F74-D74</f>
        <v>1951</v>
      </c>
      <c r="I74" s="62">
        <f t="shared" ref="I74:J76" si="19">G74/$H$77</f>
        <v>1.2635308010234205</v>
      </c>
      <c r="J74" s="63">
        <f t="shared" si="19"/>
        <v>1.15193859476481</v>
      </c>
      <c r="K74" s="2"/>
      <c r="L74" s="2"/>
      <c r="M74" s="2"/>
      <c r="N74" s="2"/>
      <c r="O74" s="2"/>
      <c r="P74" s="2"/>
      <c r="Q74" s="2"/>
      <c r="R74" s="2"/>
      <c r="S74" s="2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x14ac:dyDescent="0.25">
      <c r="A75" s="1"/>
      <c r="B75" s="64" t="s">
        <v>12</v>
      </c>
      <c r="C75" s="56">
        <v>295</v>
      </c>
      <c r="D75" s="57">
        <v>300</v>
      </c>
      <c r="E75" s="56">
        <v>2292</v>
      </c>
      <c r="F75" s="65">
        <v>1590</v>
      </c>
      <c r="G75" s="5">
        <f t="shared" ref="G75:H75" si="20">E75-C75</f>
        <v>1997</v>
      </c>
      <c r="H75" s="5">
        <f t="shared" si="20"/>
        <v>1290</v>
      </c>
      <c r="I75" s="67">
        <f t="shared" si="19"/>
        <v>1.1790986026372761</v>
      </c>
      <c r="J75" s="68">
        <f t="shared" si="19"/>
        <v>0.76166109033654794</v>
      </c>
      <c r="K75" s="2"/>
      <c r="L75" s="2"/>
      <c r="M75" s="2"/>
      <c r="N75" s="2"/>
      <c r="O75" s="2"/>
      <c r="P75" s="2"/>
      <c r="Q75" s="2"/>
      <c r="R75" s="2"/>
      <c r="S75" s="2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15.75" thickBot="1" x14ac:dyDescent="0.3">
      <c r="A76" s="1"/>
      <c r="B76" s="64" t="s">
        <v>13</v>
      </c>
      <c r="C76" s="69">
        <v>340</v>
      </c>
      <c r="D76" s="70">
        <v>346</v>
      </c>
      <c r="E76" s="69">
        <v>2536</v>
      </c>
      <c r="F76" s="71">
        <v>2186</v>
      </c>
      <c r="G76" s="5">
        <f>E76-C76</f>
        <v>2196</v>
      </c>
      <c r="H76" s="5">
        <f>F76-D76</f>
        <v>1840</v>
      </c>
      <c r="I76" s="74">
        <f t="shared" si="19"/>
        <v>1.2965951584333792</v>
      </c>
      <c r="J76" s="75">
        <f t="shared" si="19"/>
        <v>1.0864003148986419</v>
      </c>
      <c r="K76" s="2"/>
      <c r="L76" s="2"/>
      <c r="M76" s="2"/>
      <c r="N76" s="2"/>
      <c r="O76" s="2"/>
      <c r="P76" s="2"/>
      <c r="Q76" s="2"/>
      <c r="R76" s="2"/>
      <c r="S76" s="2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15.75" thickBot="1" x14ac:dyDescent="0.3">
      <c r="A77" s="1"/>
      <c r="B77" s="49" t="s">
        <v>14</v>
      </c>
      <c r="C77" s="76">
        <f t="shared" ref="C77:J77" si="21">AVERAGE(C74:C76)</f>
        <v>332.33333333333331</v>
      </c>
      <c r="D77" s="77">
        <f t="shared" si="21"/>
        <v>334</v>
      </c>
      <c r="E77" s="76">
        <f t="shared" si="21"/>
        <v>2443.3333333333335</v>
      </c>
      <c r="F77" s="78">
        <f t="shared" si="21"/>
        <v>2027.6666666666667</v>
      </c>
      <c r="G77" s="77">
        <f t="shared" si="21"/>
        <v>2111</v>
      </c>
      <c r="H77" s="77">
        <f t="shared" si="21"/>
        <v>1693.6666666666667</v>
      </c>
      <c r="I77" s="74">
        <f t="shared" si="21"/>
        <v>1.2464081873646919</v>
      </c>
      <c r="J77" s="75">
        <f t="shared" si="21"/>
        <v>1</v>
      </c>
      <c r="K77" s="2"/>
      <c r="L77" s="2"/>
      <c r="M77" s="2"/>
      <c r="N77" s="2"/>
      <c r="O77" s="2"/>
      <c r="P77" s="2"/>
      <c r="Q77" s="2"/>
      <c r="R77" s="2"/>
      <c r="S77" s="2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x14ac:dyDescent="0.25">
      <c r="A78" s="1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x14ac:dyDescent="0.25">
      <c r="A79" s="1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x14ac:dyDescent="0.25">
      <c r="A80" s="1"/>
      <c r="B80" s="2"/>
      <c r="C80" s="2"/>
      <c r="D80" s="2"/>
      <c r="E80" s="111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x14ac:dyDescent="0.25">
      <c r="A81" s="3" t="s">
        <v>45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x14ac:dyDescent="0.25">
      <c r="A82" s="1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15.75" thickBot="1" x14ac:dyDescent="0.3">
      <c r="A83" s="1"/>
      <c r="B83" s="4" t="s">
        <v>1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15.75" thickBot="1" x14ac:dyDescent="0.3">
      <c r="A84" s="1"/>
      <c r="B84" s="5"/>
      <c r="C84" s="6" t="s">
        <v>2</v>
      </c>
      <c r="D84" s="6" t="s">
        <v>3</v>
      </c>
      <c r="E84" s="7"/>
      <c r="F84" s="7"/>
      <c r="G84" s="7"/>
      <c r="H84" s="8"/>
      <c r="I84" s="8"/>
      <c r="J84" s="7"/>
      <c r="K84" s="9"/>
      <c r="L84" s="7" t="s">
        <v>4</v>
      </c>
      <c r="M84" s="7"/>
      <c r="N84" s="7"/>
      <c r="O84" s="7"/>
      <c r="P84" s="7"/>
      <c r="Q84" s="7"/>
      <c r="R84" s="7"/>
      <c r="S84" s="8"/>
      <c r="T84" s="10" t="s">
        <v>5</v>
      </c>
      <c r="U84" s="11"/>
      <c r="V84" s="11"/>
      <c r="W84" s="11"/>
      <c r="X84" s="11"/>
      <c r="Y84" s="11"/>
      <c r="Z84" s="11"/>
      <c r="AA84" s="84"/>
      <c r="AB84" s="57"/>
      <c r="AC84" s="57"/>
      <c r="AD84" s="57"/>
      <c r="AE84" s="1"/>
    </row>
    <row r="85" spans="1:31" ht="45.75" thickBot="1" x14ac:dyDescent="0.3">
      <c r="A85" s="1"/>
      <c r="B85" s="13" t="s">
        <v>6</v>
      </c>
      <c r="C85" s="112" t="s">
        <v>46</v>
      </c>
      <c r="D85" s="112" t="s">
        <v>46</v>
      </c>
      <c r="E85" s="81" t="s">
        <v>47</v>
      </c>
      <c r="F85" s="81" t="s">
        <v>48</v>
      </c>
      <c r="G85" s="81" t="s">
        <v>49</v>
      </c>
      <c r="H85" s="113" t="s">
        <v>50</v>
      </c>
      <c r="I85" s="113" t="s">
        <v>51</v>
      </c>
      <c r="J85" s="113" t="s">
        <v>52</v>
      </c>
      <c r="K85" s="114" t="s">
        <v>53</v>
      </c>
      <c r="L85" s="112" t="s">
        <v>46</v>
      </c>
      <c r="M85" s="81" t="s">
        <v>47</v>
      </c>
      <c r="N85" s="81" t="s">
        <v>48</v>
      </c>
      <c r="O85" s="81" t="s">
        <v>49</v>
      </c>
      <c r="P85" s="113" t="s">
        <v>50</v>
      </c>
      <c r="Q85" s="113" t="s">
        <v>51</v>
      </c>
      <c r="R85" s="113" t="s">
        <v>52</v>
      </c>
      <c r="S85" s="114" t="s">
        <v>53</v>
      </c>
      <c r="T85" s="16" t="s">
        <v>46</v>
      </c>
      <c r="U85" s="83" t="s">
        <v>47</v>
      </c>
      <c r="V85" s="83" t="s">
        <v>48</v>
      </c>
      <c r="W85" s="83" t="s">
        <v>49</v>
      </c>
      <c r="X85" s="17" t="s">
        <v>50</v>
      </c>
      <c r="Y85" s="17" t="s">
        <v>51</v>
      </c>
      <c r="Z85" s="17" t="s">
        <v>52</v>
      </c>
      <c r="AA85" s="18" t="s">
        <v>53</v>
      </c>
      <c r="AB85" s="57"/>
      <c r="AC85" s="57"/>
      <c r="AD85" s="57"/>
      <c r="AE85" s="1"/>
    </row>
    <row r="86" spans="1:31" x14ac:dyDescent="0.25">
      <c r="A86" s="1"/>
      <c r="B86" s="19" t="s">
        <v>11</v>
      </c>
      <c r="C86" s="20">
        <v>1093</v>
      </c>
      <c r="D86" s="20">
        <v>6181</v>
      </c>
      <c r="E86" s="8">
        <v>5278</v>
      </c>
      <c r="F86" s="8">
        <v>7924</v>
      </c>
      <c r="G86" s="8">
        <v>8037</v>
      </c>
      <c r="H86" s="8">
        <v>2765</v>
      </c>
      <c r="I86" s="8">
        <v>2734</v>
      </c>
      <c r="J86" s="8">
        <v>3203</v>
      </c>
      <c r="K86" s="21">
        <v>2805</v>
      </c>
      <c r="L86" s="103">
        <f>D86-$C$86</f>
        <v>5088</v>
      </c>
      <c r="M86" s="22">
        <f t="shared" ref="M86:R86" si="22">E86-$C$86</f>
        <v>4185</v>
      </c>
      <c r="N86" s="22">
        <f t="shared" si="22"/>
        <v>6831</v>
      </c>
      <c r="O86" s="22">
        <f t="shared" si="22"/>
        <v>6944</v>
      </c>
      <c r="P86" s="22">
        <f t="shared" si="22"/>
        <v>1672</v>
      </c>
      <c r="Q86" s="22">
        <f t="shared" si="22"/>
        <v>1641</v>
      </c>
      <c r="R86" s="22">
        <f t="shared" si="22"/>
        <v>2110</v>
      </c>
      <c r="S86" s="23">
        <f>K86-$C$86</f>
        <v>1712</v>
      </c>
      <c r="T86" s="25">
        <f t="shared" ref="T86:AA88" si="23">L86/$L$89</f>
        <v>1.0657729367406787</v>
      </c>
      <c r="U86" s="25">
        <f t="shared" si="23"/>
        <v>0.87662337662337664</v>
      </c>
      <c r="V86" s="25">
        <f t="shared" si="23"/>
        <v>1.4308755760368663</v>
      </c>
      <c r="W86" s="25">
        <f t="shared" si="23"/>
        <v>1.4545454545454546</v>
      </c>
      <c r="X86" s="25">
        <f t="shared" si="23"/>
        <v>0.35023041474654376</v>
      </c>
      <c r="Y86" s="25">
        <f t="shared" si="23"/>
        <v>0.34373690825303727</v>
      </c>
      <c r="Z86" s="25">
        <f t="shared" si="23"/>
        <v>0.44197737746124843</v>
      </c>
      <c r="AA86" s="26">
        <f t="shared" si="23"/>
        <v>0.3586091328026812</v>
      </c>
      <c r="AB86" s="57"/>
      <c r="AC86" s="57"/>
      <c r="AD86" s="57"/>
      <c r="AE86" s="1"/>
    </row>
    <row r="87" spans="1:31" x14ac:dyDescent="0.25">
      <c r="A87" s="1"/>
      <c r="B87" s="27" t="s">
        <v>12</v>
      </c>
      <c r="C87" s="28">
        <v>1343</v>
      </c>
      <c r="D87" s="28">
        <v>5460</v>
      </c>
      <c r="E87" s="29">
        <v>4781</v>
      </c>
      <c r="F87" s="29">
        <v>6540</v>
      </c>
      <c r="G87" s="29">
        <v>6804</v>
      </c>
      <c r="H87" s="29">
        <v>3078</v>
      </c>
      <c r="I87" s="29">
        <v>3078</v>
      </c>
      <c r="J87" s="29">
        <v>3149</v>
      </c>
      <c r="K87" s="30">
        <v>3158</v>
      </c>
      <c r="L87" s="102">
        <f>D87-$C$87</f>
        <v>4117</v>
      </c>
      <c r="M87" s="31">
        <f t="shared" ref="M87:R87" si="24">E87-$C$87</f>
        <v>3438</v>
      </c>
      <c r="N87" s="31">
        <f t="shared" si="24"/>
        <v>5197</v>
      </c>
      <c r="O87" s="31">
        <f t="shared" si="24"/>
        <v>5461</v>
      </c>
      <c r="P87" s="31">
        <f t="shared" si="24"/>
        <v>1735</v>
      </c>
      <c r="Q87" s="31">
        <f t="shared" si="24"/>
        <v>1735</v>
      </c>
      <c r="R87" s="31">
        <f t="shared" si="24"/>
        <v>1806</v>
      </c>
      <c r="S87" s="32">
        <f>K87-$C$87</f>
        <v>1815</v>
      </c>
      <c r="T87" s="34">
        <f t="shared" si="23"/>
        <v>0.86237955592794302</v>
      </c>
      <c r="U87" s="34">
        <f t="shared" si="23"/>
        <v>0.72015081692501048</v>
      </c>
      <c r="V87" s="34">
        <f t="shared" si="23"/>
        <v>1.0886049434436531</v>
      </c>
      <c r="W87" s="34">
        <f t="shared" si="23"/>
        <v>1.14390448261416</v>
      </c>
      <c r="X87" s="34">
        <f t="shared" si="23"/>
        <v>0.36342689568496023</v>
      </c>
      <c r="Y87" s="34">
        <f t="shared" si="23"/>
        <v>0.36342689568496023</v>
      </c>
      <c r="Z87" s="34">
        <f t="shared" si="23"/>
        <v>0.3782991202346041</v>
      </c>
      <c r="AA87" s="35">
        <f t="shared" si="23"/>
        <v>0.38018433179723504</v>
      </c>
      <c r="AB87" s="57"/>
      <c r="AC87" s="57"/>
      <c r="AD87" s="57"/>
      <c r="AE87" s="1"/>
    </row>
    <row r="88" spans="1:31" ht="15.75" thickBot="1" x14ac:dyDescent="0.3">
      <c r="A88" s="1"/>
      <c r="B88" s="115" t="s">
        <v>13</v>
      </c>
      <c r="C88" s="36">
        <v>1206</v>
      </c>
      <c r="D88" s="36">
        <v>6323</v>
      </c>
      <c r="E88" s="37">
        <v>5353</v>
      </c>
      <c r="F88" s="37">
        <v>7240</v>
      </c>
      <c r="G88" s="37">
        <v>6999</v>
      </c>
      <c r="H88" s="37">
        <v>2628</v>
      </c>
      <c r="I88" s="37">
        <v>2845</v>
      </c>
      <c r="J88" s="37">
        <v>3140</v>
      </c>
      <c r="K88" s="38">
        <v>2742</v>
      </c>
      <c r="L88" s="107">
        <f>D88-$C$88</f>
        <v>5117</v>
      </c>
      <c r="M88" s="39">
        <f t="shared" ref="M88:R88" si="25">E88-$C$88</f>
        <v>4147</v>
      </c>
      <c r="N88" s="39">
        <f t="shared" si="25"/>
        <v>6034</v>
      </c>
      <c r="O88" s="39">
        <f t="shared" si="25"/>
        <v>5793</v>
      </c>
      <c r="P88" s="39">
        <f t="shared" si="25"/>
        <v>1422</v>
      </c>
      <c r="Q88" s="39">
        <f t="shared" si="25"/>
        <v>1639</v>
      </c>
      <c r="R88" s="39">
        <f t="shared" si="25"/>
        <v>1934</v>
      </c>
      <c r="S88" s="40">
        <f>K88-$C$88</f>
        <v>1536</v>
      </c>
      <c r="T88" s="116">
        <f t="shared" si="23"/>
        <v>1.0718475073313782</v>
      </c>
      <c r="U88" s="116">
        <f t="shared" si="23"/>
        <v>0.86866359447004604</v>
      </c>
      <c r="V88" s="116">
        <f t="shared" si="23"/>
        <v>1.2639296187683284</v>
      </c>
      <c r="W88" s="116">
        <f t="shared" si="23"/>
        <v>1.2134478424801005</v>
      </c>
      <c r="X88" s="116">
        <f t="shared" si="23"/>
        <v>0.29786342689568496</v>
      </c>
      <c r="Y88" s="116">
        <f t="shared" si="23"/>
        <v>0.34331797235023043</v>
      </c>
      <c r="Z88" s="116">
        <f t="shared" si="23"/>
        <v>0.40511101801424382</v>
      </c>
      <c r="AA88" s="117">
        <f t="shared" si="23"/>
        <v>0.32174277335567658</v>
      </c>
      <c r="AB88" s="57"/>
      <c r="AC88" s="57"/>
      <c r="AD88" s="57"/>
      <c r="AE88" s="1"/>
    </row>
    <row r="89" spans="1:31" ht="15.75" thickBot="1" x14ac:dyDescent="0.3">
      <c r="A89" s="1"/>
      <c r="B89" s="115" t="s">
        <v>14</v>
      </c>
      <c r="C89" s="42">
        <f t="shared" ref="C89:AA89" si="26">AVERAGE(C86:C88)</f>
        <v>1214</v>
      </c>
      <c r="D89" s="42">
        <f t="shared" si="26"/>
        <v>5988</v>
      </c>
      <c r="E89" s="43">
        <f t="shared" si="26"/>
        <v>5137.333333333333</v>
      </c>
      <c r="F89" s="43">
        <f t="shared" si="26"/>
        <v>7234.666666666667</v>
      </c>
      <c r="G89" s="43">
        <f t="shared" si="26"/>
        <v>7280</v>
      </c>
      <c r="H89" s="43">
        <f t="shared" si="26"/>
        <v>2823.6666666666665</v>
      </c>
      <c r="I89" s="43">
        <f t="shared" si="26"/>
        <v>2885.6666666666665</v>
      </c>
      <c r="J89" s="43">
        <f t="shared" si="26"/>
        <v>3164</v>
      </c>
      <c r="K89" s="44">
        <f t="shared" si="26"/>
        <v>2901.6666666666665</v>
      </c>
      <c r="L89" s="43">
        <f t="shared" si="26"/>
        <v>4774</v>
      </c>
      <c r="M89" s="43">
        <f t="shared" si="26"/>
        <v>3923.3333333333335</v>
      </c>
      <c r="N89" s="43">
        <f t="shared" si="26"/>
        <v>6020.666666666667</v>
      </c>
      <c r="O89" s="43">
        <f t="shared" si="26"/>
        <v>6066</v>
      </c>
      <c r="P89" s="43">
        <f t="shared" si="26"/>
        <v>1609.6666666666667</v>
      </c>
      <c r="Q89" s="43">
        <f t="shared" si="26"/>
        <v>1671.6666666666667</v>
      </c>
      <c r="R89" s="43">
        <f t="shared" si="26"/>
        <v>1950</v>
      </c>
      <c r="S89" s="43">
        <f t="shared" si="26"/>
        <v>1687.6666666666667</v>
      </c>
      <c r="T89" s="118">
        <f t="shared" si="26"/>
        <v>1</v>
      </c>
      <c r="U89" s="116">
        <f t="shared" si="26"/>
        <v>0.82181259600614442</v>
      </c>
      <c r="V89" s="116">
        <f t="shared" si="26"/>
        <v>1.261136712749616</v>
      </c>
      <c r="W89" s="116">
        <f t="shared" si="26"/>
        <v>1.2706325932132383</v>
      </c>
      <c r="X89" s="116">
        <f t="shared" si="26"/>
        <v>0.33717357910906304</v>
      </c>
      <c r="Y89" s="116">
        <f t="shared" si="26"/>
        <v>0.35016059209607597</v>
      </c>
      <c r="Z89" s="116">
        <f t="shared" si="26"/>
        <v>0.4084625052366988</v>
      </c>
      <c r="AA89" s="117">
        <f t="shared" si="26"/>
        <v>0.35351207931853096</v>
      </c>
      <c r="AB89" s="57"/>
      <c r="AC89" s="57"/>
      <c r="AD89" s="57"/>
      <c r="AE89" s="1"/>
    </row>
    <row r="90" spans="1:31" x14ac:dyDescent="0.25">
      <c r="A90" s="1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57"/>
      <c r="U90" s="57"/>
      <c r="V90" s="57"/>
      <c r="W90" s="57"/>
      <c r="X90" s="57"/>
      <c r="Y90" s="57"/>
      <c r="Z90" s="57"/>
      <c r="AA90" s="57"/>
      <c r="AB90" s="57"/>
      <c r="AC90" s="57"/>
      <c r="AD90" s="57"/>
      <c r="AE90" s="1"/>
    </row>
    <row r="91" spans="1:31" x14ac:dyDescent="0.25">
      <c r="A91" s="1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57"/>
      <c r="U91" s="57"/>
      <c r="V91" s="57"/>
      <c r="W91" s="57"/>
      <c r="X91" s="57"/>
      <c r="Y91" s="57"/>
      <c r="Z91" s="57"/>
      <c r="AA91" s="57"/>
      <c r="AB91" s="57"/>
      <c r="AC91" s="57"/>
      <c r="AD91" s="57"/>
      <c r="AE91" s="1"/>
    </row>
    <row r="92" spans="1:31" ht="15.75" thickBot="1" x14ac:dyDescent="0.3">
      <c r="A92" s="1"/>
      <c r="B92" s="80" t="s">
        <v>1</v>
      </c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57"/>
      <c r="U92" s="57"/>
      <c r="V92" s="57"/>
      <c r="W92" s="57"/>
      <c r="X92" s="57"/>
      <c r="Y92" s="57"/>
      <c r="Z92" s="57"/>
      <c r="AA92" s="57"/>
      <c r="AB92" s="57"/>
      <c r="AC92" s="57"/>
      <c r="AD92" s="57"/>
      <c r="AE92" s="1"/>
    </row>
    <row r="93" spans="1:31" ht="15.75" thickBot="1" x14ac:dyDescent="0.3">
      <c r="A93" s="1"/>
      <c r="B93" s="5"/>
      <c r="C93" s="119" t="s">
        <v>2</v>
      </c>
      <c r="D93" s="7" t="s">
        <v>33</v>
      </c>
      <c r="E93" s="7"/>
      <c r="F93" s="7"/>
      <c r="G93" s="7"/>
      <c r="H93" s="8"/>
      <c r="I93" s="8"/>
      <c r="J93" s="7"/>
      <c r="K93" s="7"/>
      <c r="L93" s="6" t="s">
        <v>4</v>
      </c>
      <c r="M93" s="7"/>
      <c r="N93" s="7"/>
      <c r="O93" s="7"/>
      <c r="P93" s="7"/>
      <c r="Q93" s="7"/>
      <c r="R93" s="7"/>
      <c r="S93" s="21"/>
      <c r="T93" s="120" t="s">
        <v>5</v>
      </c>
      <c r="U93" s="11"/>
      <c r="V93" s="11"/>
      <c r="W93" s="11"/>
      <c r="X93" s="11"/>
      <c r="Y93" s="11"/>
      <c r="Z93" s="11"/>
      <c r="AA93" s="84"/>
      <c r="AB93" s="57"/>
      <c r="AC93" s="57"/>
      <c r="AD93" s="57"/>
      <c r="AE93" s="1"/>
    </row>
    <row r="94" spans="1:31" ht="45.75" thickBot="1" x14ac:dyDescent="0.3">
      <c r="A94" s="1"/>
      <c r="B94" s="13" t="s">
        <v>6</v>
      </c>
      <c r="C94" s="121" t="s">
        <v>46</v>
      </c>
      <c r="D94" s="113" t="s">
        <v>46</v>
      </c>
      <c r="E94" s="81" t="s">
        <v>47</v>
      </c>
      <c r="F94" s="81" t="s">
        <v>48</v>
      </c>
      <c r="G94" s="81" t="s">
        <v>49</v>
      </c>
      <c r="H94" s="113" t="s">
        <v>50</v>
      </c>
      <c r="I94" s="113" t="s">
        <v>51</v>
      </c>
      <c r="J94" s="113" t="s">
        <v>52</v>
      </c>
      <c r="K94" s="114" t="s">
        <v>53</v>
      </c>
      <c r="L94" s="112" t="s">
        <v>46</v>
      </c>
      <c r="M94" s="81" t="s">
        <v>47</v>
      </c>
      <c r="N94" s="81" t="s">
        <v>48</v>
      </c>
      <c r="O94" s="81" t="s">
        <v>49</v>
      </c>
      <c r="P94" s="113" t="s">
        <v>50</v>
      </c>
      <c r="Q94" s="113" t="s">
        <v>51</v>
      </c>
      <c r="R94" s="113" t="s">
        <v>52</v>
      </c>
      <c r="S94" s="114" t="s">
        <v>53</v>
      </c>
      <c r="T94" s="16" t="s">
        <v>46</v>
      </c>
      <c r="U94" s="83" t="s">
        <v>47</v>
      </c>
      <c r="V94" s="83" t="s">
        <v>48</v>
      </c>
      <c r="W94" s="83" t="s">
        <v>49</v>
      </c>
      <c r="X94" s="17" t="s">
        <v>50</v>
      </c>
      <c r="Y94" s="17" t="s">
        <v>51</v>
      </c>
      <c r="Z94" s="17" t="s">
        <v>52</v>
      </c>
      <c r="AA94" s="18" t="s">
        <v>53</v>
      </c>
      <c r="AB94" s="57"/>
      <c r="AC94" s="57"/>
      <c r="AD94" s="57"/>
      <c r="AE94" s="1"/>
    </row>
    <row r="95" spans="1:31" x14ac:dyDescent="0.25">
      <c r="A95" s="1"/>
      <c r="B95" s="19" t="s">
        <v>11</v>
      </c>
      <c r="C95" s="122">
        <v>728</v>
      </c>
      <c r="D95" s="8">
        <v>5251</v>
      </c>
      <c r="E95" s="8">
        <v>4200</v>
      </c>
      <c r="F95" s="8">
        <v>5251</v>
      </c>
      <c r="G95" s="8">
        <v>5600</v>
      </c>
      <c r="H95" s="8">
        <v>4330</v>
      </c>
      <c r="I95" s="8">
        <v>3314</v>
      </c>
      <c r="J95" s="8">
        <v>4602</v>
      </c>
      <c r="K95" s="8">
        <v>4696</v>
      </c>
      <c r="L95" s="103">
        <f>D95-$C$95</f>
        <v>4523</v>
      </c>
      <c r="M95" s="22">
        <f t="shared" ref="M95:R95" si="27">E95-$C$95</f>
        <v>3472</v>
      </c>
      <c r="N95" s="22">
        <f t="shared" si="27"/>
        <v>4523</v>
      </c>
      <c r="O95" s="22">
        <f t="shared" si="27"/>
        <v>4872</v>
      </c>
      <c r="P95" s="22">
        <f t="shared" si="27"/>
        <v>3602</v>
      </c>
      <c r="Q95" s="22">
        <f t="shared" si="27"/>
        <v>2586</v>
      </c>
      <c r="R95" s="22">
        <f t="shared" si="27"/>
        <v>3874</v>
      </c>
      <c r="S95" s="23">
        <f>K95-$C$95</f>
        <v>3968</v>
      </c>
      <c r="T95" s="25">
        <f t="shared" ref="T95:AA97" si="28">L95/$L$98</f>
        <v>1.1912035817750857</v>
      </c>
      <c r="U95" s="25">
        <f t="shared" si="28"/>
        <v>0.91440611008691075</v>
      </c>
      <c r="V95" s="25">
        <f t="shared" si="28"/>
        <v>1.1912035817750857</v>
      </c>
      <c r="W95" s="25">
        <f t="shared" si="28"/>
        <v>1.2831182512509876</v>
      </c>
      <c r="X95" s="25">
        <f t="shared" si="28"/>
        <v>0.94864366605214645</v>
      </c>
      <c r="Y95" s="25">
        <f t="shared" si="28"/>
        <v>0.68106399789307348</v>
      </c>
      <c r="Z95" s="25">
        <f t="shared" si="28"/>
        <v>1.0202791677640242</v>
      </c>
      <c r="AA95" s="26">
        <f t="shared" si="28"/>
        <v>1.0450355543850409</v>
      </c>
      <c r="AB95" s="57"/>
      <c r="AC95" s="57"/>
      <c r="AD95" s="57"/>
      <c r="AE95" s="1"/>
    </row>
    <row r="96" spans="1:31" x14ac:dyDescent="0.25">
      <c r="A96" s="1"/>
      <c r="B96" s="27" t="s">
        <v>12</v>
      </c>
      <c r="C96" s="123">
        <v>792</v>
      </c>
      <c r="D96" s="29">
        <v>4974</v>
      </c>
      <c r="E96" s="29">
        <v>5395</v>
      </c>
      <c r="F96" s="29">
        <v>5395</v>
      </c>
      <c r="G96" s="29">
        <v>5931</v>
      </c>
      <c r="H96" s="29">
        <v>4858</v>
      </c>
      <c r="I96" s="29">
        <v>4728</v>
      </c>
      <c r="J96" s="29">
        <v>5269</v>
      </c>
      <c r="K96" s="29">
        <v>5377</v>
      </c>
      <c r="L96" s="102">
        <f>D96-$C$96</f>
        <v>4182</v>
      </c>
      <c r="M96" s="31">
        <f t="shared" ref="M96:R96" si="29">E96-$C$96</f>
        <v>4603</v>
      </c>
      <c r="N96" s="31">
        <f t="shared" si="29"/>
        <v>4603</v>
      </c>
      <c r="O96" s="31">
        <f t="shared" si="29"/>
        <v>5139</v>
      </c>
      <c r="P96" s="31">
        <f t="shared" si="29"/>
        <v>4066</v>
      </c>
      <c r="Q96" s="31">
        <f t="shared" si="29"/>
        <v>3936</v>
      </c>
      <c r="R96" s="31">
        <f t="shared" si="29"/>
        <v>4477</v>
      </c>
      <c r="S96" s="32">
        <f>K96-$C$96</f>
        <v>4585</v>
      </c>
      <c r="T96" s="34">
        <f t="shared" si="28"/>
        <v>1.101395838820121</v>
      </c>
      <c r="U96" s="34">
        <f t="shared" si="28"/>
        <v>1.2122728469844615</v>
      </c>
      <c r="V96" s="34">
        <f t="shared" si="28"/>
        <v>1.2122728469844615</v>
      </c>
      <c r="W96" s="34">
        <f t="shared" si="28"/>
        <v>1.3534369238872794</v>
      </c>
      <c r="X96" s="34">
        <f t="shared" si="28"/>
        <v>1.0708454042665263</v>
      </c>
      <c r="Y96" s="34">
        <f t="shared" si="28"/>
        <v>1.0366078483012906</v>
      </c>
      <c r="Z96" s="34">
        <f t="shared" si="28"/>
        <v>1.1790887542796944</v>
      </c>
      <c r="AA96" s="35">
        <f t="shared" si="28"/>
        <v>1.2075322623123519</v>
      </c>
      <c r="AB96" s="57"/>
      <c r="AC96" s="57"/>
      <c r="AD96" s="57"/>
      <c r="AE96" s="1"/>
    </row>
    <row r="97" spans="1:31" ht="15.75" thickBot="1" x14ac:dyDescent="0.3">
      <c r="A97" s="1"/>
      <c r="B97" s="115" t="s">
        <v>13</v>
      </c>
      <c r="C97" s="124">
        <v>765</v>
      </c>
      <c r="D97" s="37">
        <v>3451</v>
      </c>
      <c r="E97" s="37">
        <v>4200</v>
      </c>
      <c r="F97" s="37">
        <v>3782</v>
      </c>
      <c r="G97" s="37">
        <v>4088</v>
      </c>
      <c r="H97" s="37">
        <v>3475</v>
      </c>
      <c r="I97" s="37">
        <v>3303</v>
      </c>
      <c r="J97" s="37">
        <v>3280</v>
      </c>
      <c r="K97" s="37">
        <v>3899</v>
      </c>
      <c r="L97" s="107">
        <f>D97-$C$97</f>
        <v>2686</v>
      </c>
      <c r="M97" s="39">
        <f t="shared" ref="M97:R97" si="30">E97-$C$97</f>
        <v>3435</v>
      </c>
      <c r="N97" s="39">
        <f t="shared" si="30"/>
        <v>3017</v>
      </c>
      <c r="O97" s="39">
        <f t="shared" si="30"/>
        <v>3323</v>
      </c>
      <c r="P97" s="39">
        <f t="shared" si="30"/>
        <v>2710</v>
      </c>
      <c r="Q97" s="39">
        <f t="shared" si="30"/>
        <v>2538</v>
      </c>
      <c r="R97" s="39">
        <f t="shared" si="30"/>
        <v>2515</v>
      </c>
      <c r="S97" s="40">
        <f>K97-$C$97</f>
        <v>3134</v>
      </c>
      <c r="T97" s="116">
        <f t="shared" si="28"/>
        <v>0.70740057940479328</v>
      </c>
      <c r="U97" s="116">
        <f t="shared" si="28"/>
        <v>0.90466157492757437</v>
      </c>
      <c r="V97" s="116">
        <f t="shared" si="28"/>
        <v>0.79457466420858569</v>
      </c>
      <c r="W97" s="116">
        <f t="shared" si="28"/>
        <v>0.87516460363444826</v>
      </c>
      <c r="X97" s="116">
        <f t="shared" si="28"/>
        <v>0.71372135896760602</v>
      </c>
      <c r="Y97" s="116">
        <f t="shared" si="28"/>
        <v>0.668422438767448</v>
      </c>
      <c r="Z97" s="116">
        <f t="shared" si="28"/>
        <v>0.66236502501975247</v>
      </c>
      <c r="AA97" s="117">
        <f t="shared" si="28"/>
        <v>0.82538846457729786</v>
      </c>
      <c r="AB97" s="57"/>
      <c r="AC97" s="57"/>
      <c r="AD97" s="57"/>
      <c r="AE97" s="1"/>
    </row>
    <row r="98" spans="1:31" ht="15.75" thickBot="1" x14ac:dyDescent="0.3">
      <c r="A98" s="1"/>
      <c r="B98" s="115" t="s">
        <v>14</v>
      </c>
      <c r="C98" s="125">
        <f t="shared" ref="C98:AA98" si="31">AVERAGE(C95:C97)</f>
        <v>761.66666666666663</v>
      </c>
      <c r="D98" s="43">
        <f t="shared" si="31"/>
        <v>4558.666666666667</v>
      </c>
      <c r="E98" s="43">
        <f t="shared" si="31"/>
        <v>4598.333333333333</v>
      </c>
      <c r="F98" s="43">
        <f t="shared" si="31"/>
        <v>4809.333333333333</v>
      </c>
      <c r="G98" s="43">
        <f t="shared" si="31"/>
        <v>5206.333333333333</v>
      </c>
      <c r="H98" s="43">
        <f t="shared" si="31"/>
        <v>4221</v>
      </c>
      <c r="I98" s="43">
        <f t="shared" si="31"/>
        <v>3781.6666666666665</v>
      </c>
      <c r="J98" s="43">
        <f t="shared" si="31"/>
        <v>4383.666666666667</v>
      </c>
      <c r="K98" s="43">
        <f t="shared" si="31"/>
        <v>4657.333333333333</v>
      </c>
      <c r="L98" s="42">
        <f t="shared" si="31"/>
        <v>3797</v>
      </c>
      <c r="M98" s="43">
        <f t="shared" si="31"/>
        <v>3836.6666666666665</v>
      </c>
      <c r="N98" s="43">
        <f t="shared" si="31"/>
        <v>4047.6666666666665</v>
      </c>
      <c r="O98" s="43">
        <f t="shared" si="31"/>
        <v>4444.666666666667</v>
      </c>
      <c r="P98" s="43">
        <f t="shared" si="31"/>
        <v>3459.3333333333335</v>
      </c>
      <c r="Q98" s="43">
        <f t="shared" si="31"/>
        <v>3020</v>
      </c>
      <c r="R98" s="43">
        <f t="shared" si="31"/>
        <v>3622</v>
      </c>
      <c r="S98" s="44">
        <f t="shared" si="31"/>
        <v>3895.6666666666665</v>
      </c>
      <c r="T98" s="116">
        <f t="shared" si="31"/>
        <v>1</v>
      </c>
      <c r="U98" s="116">
        <f t="shared" si="31"/>
        <v>1.010446843999649</v>
      </c>
      <c r="V98" s="116">
        <f t="shared" si="31"/>
        <v>1.0660170309893777</v>
      </c>
      <c r="W98" s="116">
        <f t="shared" si="31"/>
        <v>1.1705732595909051</v>
      </c>
      <c r="X98" s="116">
        <f t="shared" si="31"/>
        <v>0.91107014309542622</v>
      </c>
      <c r="Y98" s="116">
        <f t="shared" si="31"/>
        <v>0.79536476165393744</v>
      </c>
      <c r="Z98" s="116">
        <f t="shared" si="31"/>
        <v>0.95391098235449023</v>
      </c>
      <c r="AA98" s="117">
        <f t="shared" si="31"/>
        <v>1.0259854270915636</v>
      </c>
      <c r="AB98" s="57"/>
      <c r="AC98" s="57"/>
      <c r="AD98" s="57"/>
      <c r="AE98" s="1"/>
    </row>
    <row r="99" spans="1:31" x14ac:dyDescent="0.25">
      <c r="A99" s="1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57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1"/>
    </row>
    <row r="100" spans="1:31" x14ac:dyDescent="0.25">
      <c r="A100" s="1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57"/>
      <c r="U100" s="57"/>
      <c r="V100" s="57"/>
      <c r="W100" s="57"/>
      <c r="X100" s="57"/>
      <c r="Y100" s="57"/>
      <c r="Z100" s="57"/>
      <c r="AA100" s="57"/>
      <c r="AB100" s="57"/>
      <c r="AC100" s="57"/>
      <c r="AD100" s="57"/>
      <c r="AE100" s="1"/>
    </row>
    <row r="101" spans="1:31" x14ac:dyDescent="0.25">
      <c r="A101" s="1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x14ac:dyDescent="0.25">
      <c r="A102" s="1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x14ac:dyDescent="0.25">
      <c r="A103" s="1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x14ac:dyDescent="0.25">
      <c r="A104" s="1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x14ac:dyDescent="0.25">
      <c r="A105" s="1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x14ac:dyDescent="0.25">
      <c r="A106" s="1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x14ac:dyDescent="0.25">
      <c r="A107" s="1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x14ac:dyDescent="0.25">
      <c r="A108" s="1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</sheetData>
  <mergeCells count="21">
    <mergeCell ref="C48:D48"/>
    <mergeCell ref="E48:F48"/>
    <mergeCell ref="G48:H48"/>
    <mergeCell ref="C5:D5"/>
    <mergeCell ref="E5:F5"/>
    <mergeCell ref="G5:H5"/>
    <mergeCell ref="C14:D14"/>
    <mergeCell ref="E14:F14"/>
    <mergeCell ref="G14:H14"/>
    <mergeCell ref="C22:D22"/>
    <mergeCell ref="E22:F22"/>
    <mergeCell ref="G22:H22"/>
    <mergeCell ref="C34:D34"/>
    <mergeCell ref="E34:F34"/>
    <mergeCell ref="G34:H34"/>
    <mergeCell ref="C63:D63"/>
    <mergeCell ref="E63:F63"/>
    <mergeCell ref="G63:H63"/>
    <mergeCell ref="C72:D72"/>
    <mergeCell ref="E72:F72"/>
    <mergeCell ref="G72:H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2a-b</vt:lpstr>
      <vt:lpstr>ED Fig. 2c</vt:lpstr>
      <vt:lpstr>ED Fig. 2d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User</cp:lastModifiedBy>
  <dcterms:created xsi:type="dcterms:W3CDTF">2022-09-01T14:49:40Z</dcterms:created>
  <dcterms:modified xsi:type="dcterms:W3CDTF">2022-09-01T15:20:28Z</dcterms:modified>
</cp:coreProperties>
</file>